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 S13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81" uniqueCount="120">
  <si>
    <t xml:space="preserve">Supplemental tables</t>
  </si>
  <si>
    <t xml:space="preserve">Index: Title</t>
  </si>
  <si>
    <t xml:space="preserve">Table S1. Parameters for curated read depth distributions based on scTrio-seq data.</t>
  </si>
  <si>
    <t xml:space="preserve">Read depth \ Level</t>
  </si>
  <si>
    <t xml:space="preserve">Sum (limited)</t>
  </si>
  <si>
    <t xml:space="preserve">Unperturbed data</t>
  </si>
  <si>
    <t xml:space="preserve">Table S2. Prediction results from data dropout.</t>
  </si>
  <si>
    <t xml:space="preserve">Dropout ratio</t>
  </si>
  <si>
    <t xml:space="preserve">Dropout type</t>
  </si>
  <si>
    <t xml:space="preserve">Mean_mean</t>
  </si>
  <si>
    <t xml:space="preserve">PearsonR_mean</t>
  </si>
  <si>
    <t xml:space="preserve">Var_median</t>
  </si>
  <si>
    <t xml:space="preserve">Dataframe</t>
  </si>
  <si>
    <t xml:space="preserve">CpG probes</t>
  </si>
  <si>
    <t xml:space="preserve">Samples</t>
  </si>
  <si>
    <t xml:space="preserve">Table S3. Prediction results from adding Gaussian noise.</t>
  </si>
  <si>
    <t xml:space="preserve">Noise standard deviation</t>
  </si>
  <si>
    <t xml:space="preserve">Table S4. Prediction results from applying uniform read-depth constraint.</t>
  </si>
  <si>
    <t xml:space="preserve">Read depth</t>
  </si>
  <si>
    <t xml:space="preserve">Table S5. Prediction results from applying varied read-depth constraint.</t>
  </si>
  <si>
    <t xml:space="preserve">Read depth constraint level (See Table S1)</t>
  </si>
  <si>
    <t xml:space="preserve">Table S6. Prediction results from combining data perturbation strategies.</t>
  </si>
  <si>
    <t xml:space="preserve">Data dropout ratio</t>
  </si>
  <si>
    <t xml:space="preserve">Read depth constraint level</t>
  </si>
  <si>
    <t xml:space="preserve">Table S7. Ranking of model prediction on samples simulated with real data qualities.</t>
  </si>
  <si>
    <t xml:space="preserve">Sample name of quality level</t>
  </si>
  <si>
    <t xml:space="preserve">Mean</t>
  </si>
  <si>
    <t xml:space="preserve">PearsonR</t>
  </si>
  <si>
    <t xml:space="preserve">Var</t>
  </si>
  <si>
    <t xml:space="preserve">CRC01_all</t>
  </si>
  <si>
    <t xml:space="preserve">CRC02_all</t>
  </si>
  <si>
    <t xml:space="preserve">CRC04_all</t>
  </si>
  <si>
    <t xml:space="preserve">CRC09_all</t>
  </si>
  <si>
    <t xml:space="preserve">CRC10_all</t>
  </si>
  <si>
    <t xml:space="preserve">CRC11_all</t>
  </si>
  <si>
    <t xml:space="preserve">CRC12_all</t>
  </si>
  <si>
    <t xml:space="preserve">CRC13_all</t>
  </si>
  <si>
    <t xml:space="preserve">CRC14_all</t>
  </si>
  <si>
    <t xml:space="preserve">CRC15_all</t>
  </si>
  <si>
    <t xml:space="preserve">CRC01_LN</t>
  </si>
  <si>
    <t xml:space="preserve">CRC01_ML</t>
  </si>
  <si>
    <t xml:space="preserve">CRC01_PT</t>
  </si>
  <si>
    <t xml:space="preserve">CRC02_PT</t>
  </si>
  <si>
    <t xml:space="preserve">CRC04_LN</t>
  </si>
  <si>
    <t xml:space="preserve">CRC04_PT</t>
  </si>
  <si>
    <t xml:space="preserve">CRC09_PT</t>
  </si>
  <si>
    <t xml:space="preserve">CRC10_LN</t>
  </si>
  <si>
    <t xml:space="preserve">CRC10_PT</t>
  </si>
  <si>
    <t xml:space="preserve">CRC11_LN</t>
  </si>
  <si>
    <t xml:space="preserve">CRC11_PT</t>
  </si>
  <si>
    <t xml:space="preserve">CRC12_LN</t>
  </si>
  <si>
    <t xml:space="preserve">CRC12_PT</t>
  </si>
  <si>
    <t xml:space="preserve">CRC13_LN</t>
  </si>
  <si>
    <t xml:space="preserve">CRC13_PT</t>
  </si>
  <si>
    <t xml:space="preserve">CRC14_LN</t>
  </si>
  <si>
    <t xml:space="preserve">CRC14_PT</t>
  </si>
  <si>
    <t xml:space="preserve">CRC15_LN</t>
  </si>
  <si>
    <t xml:space="preserve">CRC15_ML</t>
  </si>
  <si>
    <t xml:space="preserve">CRC15_MO</t>
  </si>
  <si>
    <t xml:space="preserve">CRC15_PT</t>
  </si>
  <si>
    <t xml:space="preserve">CRC01_NC</t>
  </si>
  <si>
    <t xml:space="preserve">CRC02_NC</t>
  </si>
  <si>
    <t xml:space="preserve">CRC04_NC</t>
  </si>
  <si>
    <t xml:space="preserve">CRC09_NC</t>
  </si>
  <si>
    <t xml:space="preserve">CRC10_NC</t>
  </si>
  <si>
    <t xml:space="preserve">CRC11_NC</t>
  </si>
  <si>
    <t xml:space="preserve">CRC12_NC</t>
  </si>
  <si>
    <t xml:space="preserve">CRC13_NC</t>
  </si>
  <si>
    <t xml:space="preserve">CRC14_NC</t>
  </si>
  <si>
    <t xml:space="preserve">CRC15_NC</t>
  </si>
  <si>
    <t xml:space="preserve">Table S8. Prediction results from progressively removing low-quality samples ranked by variance.</t>
  </si>
  <si>
    <t xml:space="preserve">Newly removed sample</t>
  </si>
  <si>
    <t xml:space="preserve">No samples removed</t>
  </si>
  <si>
    <t xml:space="preserve">Table S9. Prediction results from progressively removing low-quality samples ranked by Pearson correlation. </t>
  </si>
  <si>
    <t xml:space="preserve">Table S10. Prediction results from progressively removing low-quality samples ranked randomly.</t>
  </si>
  <si>
    <t xml:space="preserve">Table S11. Parameters for perturbing datasets for first-principle imputation.</t>
  </si>
  <si>
    <t xml:space="preserve">Perturbation level</t>
  </si>
  <si>
    <t xml:space="preserve">1 / light</t>
  </si>
  <si>
    <t xml:space="preserve">2 / medium</t>
  </si>
  <si>
    <t xml:space="preserve">3 / heavy</t>
  </si>
  <si>
    <t xml:space="preserve">Ratio of data at read depth of:</t>
  </si>
  <si>
    <t xml:space="preserve">No read depth limitations</t>
  </si>
  <si>
    <t xml:space="preserve">Table S12. Prediction results from first-principle data imputation strategies.</t>
  </si>
  <si>
    <t xml:space="preserve">Imputation type</t>
  </si>
  <si>
    <t xml:space="preserve">Parameter</t>
  </si>
  <si>
    <t xml:space="preserve">Data perturbation</t>
  </si>
  <si>
    <t xml:space="preserve">Spectral</t>
  </si>
  <si>
    <t xml:space="preserve">light</t>
  </si>
  <si>
    <t xml:space="preserve">probemean</t>
  </si>
  <si>
    <t xml:space="preserve">DBSCAN</t>
  </si>
  <si>
    <t xml:space="preserve">KMeans</t>
  </si>
  <si>
    <t xml:space="preserve">Birch</t>
  </si>
  <si>
    <t xml:space="preserve">Ward</t>
  </si>
  <si>
    <t xml:space="preserve">KNNsample</t>
  </si>
  <si>
    <t xml:space="preserve">K=10</t>
  </si>
  <si>
    <t xml:space="preserve">K=5</t>
  </si>
  <si>
    <t xml:space="preserve">KNNprobe</t>
  </si>
  <si>
    <t xml:space="preserve">linearprobe</t>
  </si>
  <si>
    <t xml:space="preserve">Polyfitdist</t>
  </si>
  <si>
    <t xml:space="preserve">N=1</t>
  </si>
  <si>
    <t xml:space="preserve">N=2</t>
  </si>
  <si>
    <t xml:space="preserve">N=3</t>
  </si>
  <si>
    <t xml:space="preserve">K=2</t>
  </si>
  <si>
    <t xml:space="preserve">Constant</t>
  </si>
  <si>
    <t xml:space="preserve">C=0</t>
  </si>
  <si>
    <t xml:space="preserve">Polyfit</t>
  </si>
  <si>
    <t xml:space="preserve">samplemean</t>
  </si>
  <si>
    <t xml:space="preserve">linearsample</t>
  </si>
  <si>
    <t xml:space="preserve">C=0.5</t>
  </si>
  <si>
    <t xml:space="preserve">medium</t>
  </si>
  <si>
    <t xml:space="preserve">heavy</t>
  </si>
  <si>
    <t xml:space="preserve">C=0.7</t>
  </si>
  <si>
    <t xml:space="preserve">C=1</t>
  </si>
  <si>
    <t xml:space="preserve">Table S13. Comparison of imputation results with CaMelia.</t>
  </si>
  <si>
    <t xml:space="preserve">With CaMelia</t>
  </si>
  <si>
    <t xml:space="preserve">Secondary imputation</t>
  </si>
  <si>
    <t xml:space="preserve">No</t>
  </si>
  <si>
    <t xml:space="preserve">Constant, C=0</t>
  </si>
  <si>
    <t xml:space="preserve">Yes</t>
  </si>
  <si>
    <t xml:space="preserve">Linearprob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0.00"/>
    <numFmt numFmtId="167" formatCode="0.0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name val="Arial"/>
      <family val="2"/>
      <charset val="1"/>
    </font>
    <font>
      <b val="true"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13671875" defaultRowHeight="12.8" zeroHeight="false" outlineLevelRow="0" outlineLevelCol="0"/>
  <cols>
    <col collapsed="false" customWidth="true" hidden="false" outlineLevel="0" max="1" min="1" style="1" width="89.24"/>
    <col collapsed="false" customWidth="true" hidden="false" outlineLevel="0" max="2" min="2" style="1" width="11.52"/>
  </cols>
  <sheetData>
    <row r="1" customFormat="false" ht="17.35" hidden="false" customHeight="false" outlineLevel="0" collapsed="false">
      <c r="A1" s="2" t="s">
        <v>0</v>
      </c>
    </row>
    <row r="3" customFormat="false" ht="13.8" hidden="false" customHeight="false" outlineLevel="0" collapsed="false">
      <c r="A3" s="3" t="s">
        <v>1</v>
      </c>
      <c r="B3" s="3"/>
    </row>
    <row r="4" customFormat="false" ht="13.8" hidden="false" customHeight="false" outlineLevel="0" collapsed="false">
      <c r="A4" s="1" t="str">
        <f aca="false">'Table S1'!$A$1</f>
        <v>Table S1. Parameters for curated read depth distributions based on scTrio-seq data.</v>
      </c>
      <c r="B4" s="4"/>
    </row>
    <row r="5" customFormat="false" ht="13.8" hidden="false" customHeight="false" outlineLevel="0" collapsed="false">
      <c r="A5" s="1" t="str">
        <f aca="false">'Table S2'!$A$1</f>
        <v>Table S2. Prediction results from data dropout.</v>
      </c>
      <c r="B5" s="5"/>
    </row>
    <row r="6" customFormat="false" ht="13.8" hidden="false" customHeight="false" outlineLevel="0" collapsed="false">
      <c r="A6" s="1" t="str">
        <f aca="false">'Table S3'!$A$1</f>
        <v>Table S3. Prediction results from adding Gaussian noise.</v>
      </c>
      <c r="B6" s="5"/>
    </row>
    <row r="7" customFormat="false" ht="13.8" hidden="false" customHeight="false" outlineLevel="0" collapsed="false">
      <c r="A7" s="1" t="str">
        <f aca="false">'Table S4'!$A$1</f>
        <v>Table S4. Prediction results from applying uniform read-depth constraint.</v>
      </c>
      <c r="B7" s="5"/>
    </row>
    <row r="8" customFormat="false" ht="13.8" hidden="false" customHeight="false" outlineLevel="0" collapsed="false">
      <c r="A8" s="1" t="str">
        <f aca="false">'Table S5'!$A$1</f>
        <v>Table S5. Prediction results from applying varied read-depth constraint.</v>
      </c>
      <c r="B8" s="5"/>
    </row>
    <row r="9" customFormat="false" ht="13.8" hidden="false" customHeight="false" outlineLevel="0" collapsed="false">
      <c r="A9" s="1" t="str">
        <f aca="false">'Table S6'!$A$1</f>
        <v>Table S6. Prediction results from combining data perturbation strategies.</v>
      </c>
      <c r="B9" s="5"/>
    </row>
    <row r="10" customFormat="false" ht="13.8" hidden="false" customHeight="false" outlineLevel="0" collapsed="false">
      <c r="A10" s="1" t="str">
        <f aca="false">'Table S7'!$A$1</f>
        <v>Table S7. Ranking of model prediction on samples simulated with real data qualities.</v>
      </c>
      <c r="B10" s="5"/>
    </row>
    <row r="11" customFormat="false" ht="13.8" hidden="false" customHeight="false" outlineLevel="0" collapsed="false">
      <c r="A11" s="1" t="str">
        <f aca="false">'Table S8'!$A$1</f>
        <v>Table S8. Prediction results from progressively removing low-quality samples ranked by variance.</v>
      </c>
      <c r="B11" s="5"/>
    </row>
    <row r="12" customFormat="false" ht="13.8" hidden="false" customHeight="false" outlineLevel="0" collapsed="false">
      <c r="A12" s="1" t="str">
        <f aca="false">'Table S9'!$A$1</f>
        <v>Table S9. Prediction results from progressively removing low-quality samples ranked by Pearson correlation.</v>
      </c>
      <c r="B12" s="5"/>
    </row>
    <row r="13" customFormat="false" ht="13.8" hidden="false" customHeight="false" outlineLevel="0" collapsed="false">
      <c r="A13" s="1" t="str">
        <f aca="false">'Table S10'!$A$1</f>
        <v>Table S10. Prediction results from progressively removing low-quality samples ranked randomly.</v>
      </c>
      <c r="B13" s="5"/>
    </row>
    <row r="14" customFormat="false" ht="13.8" hidden="false" customHeight="false" outlineLevel="0" collapsed="false">
      <c r="A14" s="1" t="str">
        <f aca="false">'Table S11'!$A$1</f>
        <v>Table S11. Parameters for perturbing datasets for first-principle imputation.</v>
      </c>
      <c r="B14" s="5"/>
    </row>
    <row r="15" customFormat="false" ht="13.8" hidden="false" customHeight="false" outlineLevel="0" collapsed="false">
      <c r="A15" s="1" t="str">
        <f aca="false">'Table S12'!$A$1</f>
        <v>Table S12. Prediction results from first-principle data imputation strategies.</v>
      </c>
      <c r="B15" s="5"/>
    </row>
    <row r="16" customFormat="false" ht="13.8" hidden="false" customHeight="false" outlineLevel="0" collapsed="false">
      <c r="A16" s="1" t="str">
        <f aca="false">'Table S13'!$A$1</f>
        <v>Table S13. Comparison of imputation results with CaMelia.</v>
      </c>
      <c r="B16" s="5"/>
    </row>
    <row r="22" customFormat="false" ht="13.8" hidden="false" customHeight="false" outlineLevel="0" collapsed="false">
      <c r="A22" s="4"/>
    </row>
    <row r="23" customFormat="false" ht="13.8" hidden="false" customHeight="false" outlineLevel="0" collapsed="false">
      <c r="A23" s="4"/>
    </row>
    <row r="24" customFormat="false" ht="13.8" hidden="false" customHeight="false" outlineLevel="0" collapsed="false">
      <c r="A24" s="4"/>
    </row>
    <row r="25" customFormat="false" ht="13.8" hidden="false" customHeight="false" outlineLevel="0" collapsed="false">
      <c r="A25" s="4"/>
    </row>
    <row r="26" customFormat="false" ht="13.8" hidden="false" customHeight="false" outlineLevel="0" collapsed="false">
      <c r="A26" s="4"/>
    </row>
    <row r="27" customFormat="false" ht="13.8" hidden="false" customHeight="false" outlineLevel="0" collapsed="false">
      <c r="A27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24.07"/>
    <col collapsed="false" customWidth="true" hidden="false" outlineLevel="0" max="2" min="2" style="1" width="13.1"/>
    <col collapsed="false" customWidth="true" hidden="false" outlineLevel="0" max="3" min="3" style="1" width="17.55"/>
    <col collapsed="false" customWidth="true" hidden="false" outlineLevel="0" max="4" min="4" style="1" width="12.96"/>
  </cols>
  <sheetData>
    <row r="1" customFormat="false" ht="32.8" hidden="false" customHeight="true" outlineLevel="0" collapsed="false">
      <c r="A1" s="17" t="s">
        <v>73</v>
      </c>
      <c r="B1" s="17"/>
      <c r="C1" s="17"/>
      <c r="D1" s="17"/>
      <c r="E1" s="17"/>
      <c r="F1" s="6"/>
      <c r="G1" s="6"/>
      <c r="H1" s="6"/>
      <c r="I1" s="6"/>
      <c r="J1" s="6"/>
      <c r="K1" s="6"/>
      <c r="L1" s="6"/>
      <c r="M1" s="6"/>
    </row>
    <row r="3" customFormat="false" ht="13.8" hidden="false" customHeight="false" outlineLevel="0" collapsed="false">
      <c r="A3" s="8" t="s">
        <v>71</v>
      </c>
      <c r="B3" s="8" t="s">
        <v>9</v>
      </c>
      <c r="C3" s="8" t="s">
        <v>10</v>
      </c>
      <c r="D3" s="8" t="s">
        <v>11</v>
      </c>
    </row>
    <row r="4" customFormat="false" ht="13.8" hidden="false" customHeight="false" outlineLevel="0" collapsed="false">
      <c r="A4" s="11" t="s">
        <v>72</v>
      </c>
      <c r="B4" s="12" t="n">
        <v>-8.82544859123854</v>
      </c>
      <c r="C4" s="13" t="n">
        <v>0.547155259217203</v>
      </c>
      <c r="D4" s="12" t="n">
        <v>449.274946894265</v>
      </c>
    </row>
    <row r="5" customFormat="false" ht="13.8" hidden="false" customHeight="false" outlineLevel="0" collapsed="false">
      <c r="A5" s="11" t="s">
        <v>61</v>
      </c>
      <c r="B5" s="12" t="n">
        <v>-7.83405019635356</v>
      </c>
      <c r="C5" s="13" t="n">
        <v>0.571977465523179</v>
      </c>
      <c r="D5" s="12" t="n">
        <v>402.089778927465</v>
      </c>
    </row>
    <row r="6" customFormat="false" ht="13.8" hidden="false" customHeight="false" outlineLevel="0" collapsed="false">
      <c r="A6" s="11" t="s">
        <v>56</v>
      </c>
      <c r="B6" s="12" t="n">
        <v>-7.5359960015033</v>
      </c>
      <c r="C6" s="13" t="n">
        <v>0.583591907178517</v>
      </c>
      <c r="D6" s="12" t="n">
        <v>379.768168768017</v>
      </c>
    </row>
    <row r="7" customFormat="false" ht="13.8" hidden="false" customHeight="false" outlineLevel="0" collapsed="false">
      <c r="A7" s="11" t="s">
        <v>63</v>
      </c>
      <c r="B7" s="12" t="n">
        <v>-6.95360060376399</v>
      </c>
      <c r="C7" s="13" t="n">
        <v>0.597920111835304</v>
      </c>
      <c r="D7" s="12" t="n">
        <v>371.042759982373</v>
      </c>
    </row>
    <row r="8" customFormat="false" ht="13.8" hidden="false" customHeight="false" outlineLevel="0" collapsed="false">
      <c r="A8" s="11" t="s">
        <v>50</v>
      </c>
      <c r="B8" s="12" t="n">
        <v>-6.79145335764745</v>
      </c>
      <c r="C8" s="13" t="n">
        <v>0.606214431285271</v>
      </c>
      <c r="D8" s="12" t="n">
        <v>362.070971869637</v>
      </c>
    </row>
    <row r="9" customFormat="false" ht="13.8" hidden="false" customHeight="false" outlineLevel="0" collapsed="false">
      <c r="A9" s="11" t="s">
        <v>42</v>
      </c>
      <c r="B9" s="12" t="n">
        <v>-6.58523314402385</v>
      </c>
      <c r="C9" s="13" t="n">
        <v>0.619186768661513</v>
      </c>
      <c r="D9" s="12" t="n">
        <v>339.632728820758</v>
      </c>
    </row>
    <row r="10" customFormat="false" ht="13.8" hidden="false" customHeight="false" outlineLevel="0" collapsed="false">
      <c r="A10" s="11" t="s">
        <v>69</v>
      </c>
      <c r="B10" s="12" t="n">
        <v>-5.98657402660051</v>
      </c>
      <c r="C10" s="13" t="n">
        <v>0.630167960041169</v>
      </c>
      <c r="D10" s="12" t="n">
        <v>316.937078014757</v>
      </c>
    </row>
    <row r="11" customFormat="false" ht="13.8" hidden="false" customHeight="false" outlineLevel="0" collapsed="false">
      <c r="A11" s="11" t="s">
        <v>59</v>
      </c>
      <c r="B11" s="12" t="n">
        <v>-6.09704266604877</v>
      </c>
      <c r="C11" s="13" t="n">
        <v>0.641065705274466</v>
      </c>
      <c r="D11" s="12" t="n">
        <v>306.067402750279</v>
      </c>
    </row>
    <row r="12" customFormat="false" ht="13.8" hidden="false" customHeight="false" outlineLevel="0" collapsed="false">
      <c r="A12" s="11" t="s">
        <v>37</v>
      </c>
      <c r="B12" s="12" t="n">
        <v>-6.05409269234376</v>
      </c>
      <c r="C12" s="13" t="n">
        <v>0.647194691133474</v>
      </c>
      <c r="D12" s="12" t="n">
        <v>306.652298412198</v>
      </c>
    </row>
    <row r="13" customFormat="false" ht="13.8" hidden="false" customHeight="false" outlineLevel="0" collapsed="false">
      <c r="A13" s="11" t="s">
        <v>60</v>
      </c>
      <c r="B13" s="12" t="n">
        <v>-5.6297703281826</v>
      </c>
      <c r="C13" s="13" t="n">
        <v>0.661200685579052</v>
      </c>
      <c r="D13" s="12" t="n">
        <v>292.243032569916</v>
      </c>
    </row>
    <row r="14" customFormat="false" ht="13.8" hidden="false" customHeight="false" outlineLevel="0" collapsed="false">
      <c r="A14" s="11" t="s">
        <v>57</v>
      </c>
      <c r="B14" s="12" t="n">
        <v>-5.80639466129963</v>
      </c>
      <c r="C14" s="13" t="n">
        <v>0.671531613336168</v>
      </c>
      <c r="D14" s="12" t="n">
        <v>281.111569237637</v>
      </c>
    </row>
    <row r="15" customFormat="false" ht="13.8" hidden="false" customHeight="false" outlineLevel="0" collapsed="false">
      <c r="A15" s="11" t="s">
        <v>64</v>
      </c>
      <c r="B15" s="12" t="n">
        <v>-5.0624603175488</v>
      </c>
      <c r="C15" s="13" t="n">
        <v>0.697631305354925</v>
      </c>
      <c r="D15" s="12" t="n">
        <v>245.302893746713</v>
      </c>
    </row>
    <row r="16" customFormat="false" ht="13.8" hidden="false" customHeight="false" outlineLevel="0" collapsed="false">
      <c r="A16" s="11" t="s">
        <v>58</v>
      </c>
      <c r="B16" s="12" t="n">
        <v>-5.06588580345807</v>
      </c>
      <c r="C16" s="13" t="n">
        <v>0.70649520986941</v>
      </c>
      <c r="D16" s="12" t="n">
        <v>239.958714698203</v>
      </c>
    </row>
    <row r="17" customFormat="false" ht="13.8" hidden="false" customHeight="false" outlineLevel="0" collapsed="false">
      <c r="A17" s="11" t="s">
        <v>67</v>
      </c>
      <c r="B17" s="12" t="n">
        <v>-5.24652508617901</v>
      </c>
      <c r="C17" s="13" t="n">
        <v>0.71261138892742</v>
      </c>
      <c r="D17" s="12" t="n">
        <v>224.207121425441</v>
      </c>
    </row>
    <row r="18" customFormat="false" ht="13.8" hidden="false" customHeight="false" outlineLevel="0" collapsed="false">
      <c r="A18" s="11" t="s">
        <v>66</v>
      </c>
      <c r="B18" s="12" t="n">
        <v>-5.25039183894902</v>
      </c>
      <c r="C18" s="13" t="n">
        <v>0.72066715747552</v>
      </c>
      <c r="D18" s="12" t="n">
        <v>210.275740712649</v>
      </c>
    </row>
    <row r="19" customFormat="false" ht="13.8" hidden="false" customHeight="false" outlineLevel="0" collapsed="false">
      <c r="A19" s="11" t="s">
        <v>51</v>
      </c>
      <c r="B19" s="12" t="n">
        <v>-5.25041310450293</v>
      </c>
      <c r="C19" s="13" t="n">
        <v>0.72609798990356</v>
      </c>
      <c r="D19" s="12" t="n">
        <v>206.904687223956</v>
      </c>
    </row>
    <row r="20" customFormat="false" ht="13.8" hidden="false" customHeight="false" outlineLevel="0" collapsed="false">
      <c r="A20" s="11" t="s">
        <v>62</v>
      </c>
      <c r="B20" s="12" t="n">
        <v>-5.36509948738692</v>
      </c>
      <c r="C20" s="13" t="n">
        <v>0.733707605805552</v>
      </c>
      <c r="D20" s="12" t="n">
        <v>196.412010224973</v>
      </c>
    </row>
    <row r="21" customFormat="false" ht="13.8" hidden="false" customHeight="false" outlineLevel="0" collapsed="false">
      <c r="A21" s="11" t="s">
        <v>68</v>
      </c>
      <c r="B21" s="12" t="n">
        <v>-4.82247065221429</v>
      </c>
      <c r="C21" s="13" t="n">
        <v>0.748066476757121</v>
      </c>
      <c r="D21" s="12" t="n">
        <v>181.550943982664</v>
      </c>
    </row>
    <row r="22" customFormat="false" ht="13.8" hidden="false" customHeight="false" outlineLevel="0" collapsed="false">
      <c r="A22" s="11" t="s">
        <v>55</v>
      </c>
      <c r="B22" s="12" t="n">
        <v>-5.13379419602413</v>
      </c>
      <c r="C22" s="13" t="n">
        <v>0.755727510841944</v>
      </c>
      <c r="D22" s="12" t="n">
        <v>165.086567261833</v>
      </c>
    </row>
    <row r="23" customFormat="false" ht="13.8" hidden="false" customHeight="false" outlineLevel="0" collapsed="false">
      <c r="A23" s="11" t="s">
        <v>54</v>
      </c>
      <c r="B23" s="12" t="n">
        <v>-5.23713369818545</v>
      </c>
      <c r="C23" s="13" t="n">
        <v>0.760851639443634</v>
      </c>
      <c r="D23" s="12" t="n">
        <v>161.924738344159</v>
      </c>
    </row>
    <row r="24" customFormat="false" ht="13.8" hidden="false" customHeight="false" outlineLevel="0" collapsed="false">
      <c r="A24" s="11" t="s">
        <v>46</v>
      </c>
      <c r="B24" s="12" t="n">
        <v>-5.21615073051605</v>
      </c>
      <c r="C24" s="13" t="n">
        <v>0.765655823937076</v>
      </c>
      <c r="D24" s="12" t="n">
        <v>159.751102133205</v>
      </c>
    </row>
    <row r="25" customFormat="false" ht="13.8" hidden="false" customHeight="false" outlineLevel="0" collapsed="false">
      <c r="A25" s="11" t="s">
        <v>39</v>
      </c>
      <c r="B25" s="12" t="n">
        <v>-5.16303193128235</v>
      </c>
      <c r="C25" s="13" t="n">
        <v>0.771731802774463</v>
      </c>
      <c r="D25" s="12" t="n">
        <v>152.379185793346</v>
      </c>
    </row>
    <row r="26" customFormat="false" ht="13.8" hidden="false" customHeight="false" outlineLevel="0" collapsed="false">
      <c r="A26" s="11" t="s">
        <v>47</v>
      </c>
      <c r="B26" s="12" t="n">
        <v>-5.10396073703972</v>
      </c>
      <c r="C26" s="13" t="n">
        <v>0.777013102184616</v>
      </c>
      <c r="D26" s="12" t="n">
        <v>153.491655254787</v>
      </c>
    </row>
    <row r="27" customFormat="false" ht="13.8" hidden="false" customHeight="false" outlineLevel="0" collapsed="false">
      <c r="A27" s="11" t="s">
        <v>30</v>
      </c>
      <c r="B27" s="12" t="n">
        <v>-5.33878310923909</v>
      </c>
      <c r="C27" s="13" t="n">
        <v>0.78404784365179</v>
      </c>
      <c r="D27" s="12" t="n">
        <v>143.972858934079</v>
      </c>
    </row>
    <row r="28" customFormat="false" ht="13.8" hidden="false" customHeight="false" outlineLevel="0" collapsed="false">
      <c r="A28" s="11" t="s">
        <v>38</v>
      </c>
      <c r="B28" s="12" t="n">
        <v>-5.50547463395458</v>
      </c>
      <c r="C28" s="13" t="n">
        <v>0.785223501592713</v>
      </c>
      <c r="D28" s="12" t="n">
        <v>145.240191230756</v>
      </c>
    </row>
    <row r="29" customFormat="false" ht="13.8" hidden="false" customHeight="false" outlineLevel="0" collapsed="false">
      <c r="A29" s="11" t="s">
        <v>43</v>
      </c>
      <c r="B29" s="12" t="n">
        <v>-5.44455603028252</v>
      </c>
      <c r="C29" s="13" t="n">
        <v>0.794675989208995</v>
      </c>
      <c r="D29" s="12" t="n">
        <v>141.192993578981</v>
      </c>
    </row>
    <row r="30" customFormat="false" ht="13.8" hidden="false" customHeight="false" outlineLevel="0" collapsed="false">
      <c r="A30" s="11" t="s">
        <v>35</v>
      </c>
      <c r="B30" s="12" t="n">
        <v>-5.52221891328078</v>
      </c>
      <c r="C30" s="13" t="n">
        <v>0.800028369013321</v>
      </c>
      <c r="D30" s="12" t="n">
        <v>120.905909176387</v>
      </c>
    </row>
    <row r="31" customFormat="false" ht="13.8" hidden="false" customHeight="false" outlineLevel="0" collapsed="false">
      <c r="A31" s="11" t="s">
        <v>32</v>
      </c>
      <c r="B31" s="12" t="n">
        <v>-5.530193234731</v>
      </c>
      <c r="C31" s="13" t="n">
        <v>0.807429704205646</v>
      </c>
      <c r="D31" s="12" t="n">
        <v>115.317673543209</v>
      </c>
    </row>
    <row r="32" customFormat="false" ht="13.8" hidden="false" customHeight="false" outlineLevel="0" collapsed="false">
      <c r="A32" s="11" t="s">
        <v>45</v>
      </c>
      <c r="B32" s="12" t="n">
        <v>-5.25434939749821</v>
      </c>
      <c r="C32" s="13" t="n">
        <v>0.798708346090392</v>
      </c>
      <c r="D32" s="12" t="n">
        <v>110.813836754789</v>
      </c>
    </row>
    <row r="33" customFormat="false" ht="13.8" hidden="false" customHeight="false" outlineLevel="0" collapsed="false">
      <c r="A33" s="11" t="s">
        <v>33</v>
      </c>
      <c r="B33" s="12" t="n">
        <v>-5.02582019385545</v>
      </c>
      <c r="C33" s="13" t="n">
        <v>0.802495176303084</v>
      </c>
      <c r="D33" s="12" t="n">
        <v>109.733735076276</v>
      </c>
    </row>
    <row r="34" customFormat="false" ht="13.8" hidden="false" customHeight="false" outlineLevel="0" collapsed="false">
      <c r="A34" s="11" t="s">
        <v>65</v>
      </c>
      <c r="B34" s="12" t="n">
        <v>-5.30214422302589</v>
      </c>
      <c r="C34" s="13" t="n">
        <v>0.806363272242962</v>
      </c>
      <c r="D34" s="12" t="n">
        <v>102.544477455039</v>
      </c>
    </row>
    <row r="35" customFormat="false" ht="13.8" hidden="false" customHeight="false" outlineLevel="0" collapsed="false">
      <c r="A35" s="11" t="s">
        <v>36</v>
      </c>
      <c r="B35" s="12" t="n">
        <v>-5.32703732825142</v>
      </c>
      <c r="C35" s="13" t="n">
        <v>0.806911159685301</v>
      </c>
      <c r="D35" s="12" t="n">
        <v>107.230318675694</v>
      </c>
    </row>
    <row r="36" customFormat="false" ht="13.8" hidden="false" customHeight="false" outlineLevel="0" collapsed="false">
      <c r="A36" s="11" t="s">
        <v>40</v>
      </c>
      <c r="B36" s="12" t="n">
        <v>-5.90989328774787</v>
      </c>
      <c r="C36" s="13" t="n">
        <v>0.807640662494244</v>
      </c>
      <c r="D36" s="12" t="n">
        <v>97.7088708197458</v>
      </c>
    </row>
    <row r="37" customFormat="false" ht="13.8" hidden="false" customHeight="false" outlineLevel="0" collapsed="false">
      <c r="A37" s="11" t="s">
        <v>53</v>
      </c>
      <c r="B37" s="12" t="n">
        <v>-6.03318208853907</v>
      </c>
      <c r="C37" s="13" t="n">
        <v>0.808516512307127</v>
      </c>
      <c r="D37" s="12" t="n">
        <v>88.2928238034829</v>
      </c>
    </row>
    <row r="38" customFormat="false" ht="13.8" hidden="false" customHeight="false" outlineLevel="0" collapsed="false">
      <c r="A38" s="11" t="s">
        <v>44</v>
      </c>
      <c r="B38" s="12" t="n">
        <v>-5.63801091603371</v>
      </c>
      <c r="C38" s="13" t="n">
        <v>0.809782676056163</v>
      </c>
      <c r="D38" s="12" t="n">
        <v>79.6467437555404</v>
      </c>
    </row>
    <row r="39" customFormat="false" ht="13.8" hidden="false" customHeight="false" outlineLevel="0" collapsed="false">
      <c r="A39" s="11" t="s">
        <v>52</v>
      </c>
      <c r="B39" s="12" t="n">
        <v>-6.15820086058559</v>
      </c>
      <c r="C39" s="13" t="n">
        <v>0.80966714429829</v>
      </c>
      <c r="D39" s="12" t="n">
        <v>70.3299012994669</v>
      </c>
    </row>
    <row r="40" customFormat="false" ht="13.8" hidden="false" customHeight="false" outlineLevel="0" collapsed="false">
      <c r="A40" s="11" t="s">
        <v>31</v>
      </c>
      <c r="B40" s="12" t="n">
        <v>-5.5260821238143</v>
      </c>
      <c r="C40" s="13" t="n">
        <v>0.808154973636243</v>
      </c>
      <c r="D40" s="12" t="n">
        <v>62.6074084927231</v>
      </c>
    </row>
    <row r="41" customFormat="false" ht="13.8" hidden="false" customHeight="false" outlineLevel="0" collapsed="false">
      <c r="A41" s="11" t="s">
        <v>48</v>
      </c>
      <c r="B41" s="12" t="n">
        <v>-5.43144539128224</v>
      </c>
      <c r="C41" s="13" t="n">
        <v>0.778819159763033</v>
      </c>
      <c r="D41" s="12" t="n">
        <v>43.4165114637025</v>
      </c>
    </row>
    <row r="42" customFormat="false" ht="13.8" hidden="false" customHeight="false" outlineLevel="0" collapsed="false">
      <c r="A42" s="11" t="s">
        <v>41</v>
      </c>
      <c r="B42" s="12" t="n">
        <v>-5.7060846632743</v>
      </c>
      <c r="C42" s="13" t="n">
        <v>0.728336352060545</v>
      </c>
      <c r="D42" s="12" t="n">
        <v>27.1288759610192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24.07"/>
    <col collapsed="false" customWidth="true" hidden="false" outlineLevel="0" max="2" min="2" style="1" width="13.1"/>
    <col collapsed="false" customWidth="true" hidden="false" outlineLevel="0" max="3" min="3" style="1" width="17.55"/>
    <col collapsed="false" customWidth="true" hidden="false" outlineLevel="0" max="4" min="4" style="1" width="12.96"/>
  </cols>
  <sheetData>
    <row r="1" customFormat="false" ht="32.8" hidden="false" customHeight="true" outlineLevel="0" collapsed="false">
      <c r="A1" s="17" t="s">
        <v>74</v>
      </c>
      <c r="B1" s="17"/>
      <c r="C1" s="17"/>
      <c r="D1" s="17"/>
      <c r="E1" s="17"/>
      <c r="F1" s="6"/>
      <c r="G1" s="6"/>
      <c r="H1" s="6"/>
      <c r="I1" s="6"/>
      <c r="J1" s="6"/>
      <c r="K1" s="6"/>
      <c r="L1" s="6"/>
      <c r="M1" s="6"/>
    </row>
    <row r="3" customFormat="false" ht="13.8" hidden="false" customHeight="false" outlineLevel="0" collapsed="false">
      <c r="A3" s="8" t="s">
        <v>71</v>
      </c>
      <c r="B3" s="8" t="s">
        <v>9</v>
      </c>
      <c r="C3" s="8" t="s">
        <v>10</v>
      </c>
      <c r="D3" s="8" t="s">
        <v>11</v>
      </c>
    </row>
    <row r="4" customFormat="false" ht="13.8" hidden="false" customHeight="false" outlineLevel="0" collapsed="false">
      <c r="A4" s="11" t="s">
        <v>72</v>
      </c>
      <c r="B4" s="12" t="n">
        <v>-8.82544859123854</v>
      </c>
      <c r="C4" s="13" t="n">
        <v>0.547155259217203</v>
      </c>
      <c r="D4" s="12" t="n">
        <v>449.274946894265</v>
      </c>
    </row>
    <row r="5" customFormat="false" ht="13.8" hidden="false" customHeight="false" outlineLevel="0" collapsed="false">
      <c r="A5" s="11" t="s">
        <v>33</v>
      </c>
      <c r="B5" s="12" t="n">
        <v>-8.84616730998922</v>
      </c>
      <c r="C5" s="13" t="n">
        <v>0.544105061486916</v>
      </c>
      <c r="D5" s="12" t="n">
        <v>457.914610959426</v>
      </c>
    </row>
    <row r="6" customFormat="false" ht="13.8" hidden="false" customHeight="false" outlineLevel="0" collapsed="false">
      <c r="A6" s="11" t="s">
        <v>37</v>
      </c>
      <c r="B6" s="12" t="n">
        <v>-8.88031540003217</v>
      </c>
      <c r="C6" s="13" t="n">
        <v>0.546669244295313</v>
      </c>
      <c r="D6" s="12" t="n">
        <v>455.339327374373</v>
      </c>
    </row>
    <row r="7" customFormat="false" ht="13.8" hidden="false" customHeight="false" outlineLevel="0" collapsed="false">
      <c r="A7" s="11" t="s">
        <v>44</v>
      </c>
      <c r="B7" s="12" t="n">
        <v>-8.88244527118889</v>
      </c>
      <c r="C7" s="13" t="n">
        <v>0.540339454144509</v>
      </c>
      <c r="D7" s="12" t="n">
        <v>461.04676291946</v>
      </c>
    </row>
    <row r="8" customFormat="false" ht="13.8" hidden="false" customHeight="false" outlineLevel="0" collapsed="false">
      <c r="A8" s="11" t="s">
        <v>48</v>
      </c>
      <c r="B8" s="12" t="n">
        <v>-8.96292679057393</v>
      </c>
      <c r="C8" s="13" t="n">
        <v>0.532434532788563</v>
      </c>
      <c r="D8" s="12" t="n">
        <v>468.81828083946</v>
      </c>
    </row>
    <row r="9" customFormat="false" ht="13.8" hidden="false" customHeight="false" outlineLevel="0" collapsed="false">
      <c r="A9" s="11" t="s">
        <v>30</v>
      </c>
      <c r="B9" s="12" t="n">
        <v>-9.18753147816068</v>
      </c>
      <c r="C9" s="13" t="n">
        <v>0.529560404183694</v>
      </c>
      <c r="D9" s="12" t="n">
        <v>471.652042795865</v>
      </c>
    </row>
    <row r="10" customFormat="false" ht="13.8" hidden="false" customHeight="false" outlineLevel="0" collapsed="false">
      <c r="A10" s="11" t="s">
        <v>49</v>
      </c>
      <c r="B10" s="12" t="n">
        <v>-9.27326323337062</v>
      </c>
      <c r="C10" s="13" t="n">
        <v>0.520509383817064</v>
      </c>
      <c r="D10" s="12" t="n">
        <v>482.656075519665</v>
      </c>
    </row>
    <row r="11" customFormat="false" ht="13.8" hidden="false" customHeight="false" outlineLevel="0" collapsed="false">
      <c r="A11" s="11" t="s">
        <v>47</v>
      </c>
      <c r="B11" s="12" t="n">
        <v>-9.36114201606116</v>
      </c>
      <c r="C11" s="13" t="n">
        <v>0.518033535023399</v>
      </c>
      <c r="D11" s="12" t="n">
        <v>492.946980430722</v>
      </c>
    </row>
    <row r="12" customFormat="false" ht="13.8" hidden="false" customHeight="false" outlineLevel="0" collapsed="false">
      <c r="A12" s="11" t="s">
        <v>36</v>
      </c>
      <c r="B12" s="12" t="n">
        <v>-9.4916853144033</v>
      </c>
      <c r="C12" s="13" t="n">
        <v>0.513876049136932</v>
      </c>
      <c r="D12" s="12" t="n">
        <v>504.808510690442</v>
      </c>
    </row>
    <row r="13" customFormat="false" ht="13.8" hidden="false" customHeight="false" outlineLevel="0" collapsed="false">
      <c r="A13" s="11" t="s">
        <v>54</v>
      </c>
      <c r="B13" s="12" t="n">
        <v>-9.69891531958855</v>
      </c>
      <c r="C13" s="13" t="n">
        <v>0.511050541731488</v>
      </c>
      <c r="D13" s="12" t="n">
        <v>502.830991136963</v>
      </c>
    </row>
    <row r="14" customFormat="false" ht="13.8" hidden="false" customHeight="false" outlineLevel="0" collapsed="false">
      <c r="A14" s="11" t="s">
        <v>55</v>
      </c>
      <c r="B14" s="12" t="n">
        <v>-10.087201970395</v>
      </c>
      <c r="C14" s="13" t="n">
        <v>0.512982240889225</v>
      </c>
      <c r="D14" s="12" t="n">
        <v>509.202068327689</v>
      </c>
    </row>
    <row r="15" customFormat="false" ht="13.8" hidden="false" customHeight="false" outlineLevel="0" collapsed="false">
      <c r="A15" s="11" t="s">
        <v>31</v>
      </c>
      <c r="B15" s="12" t="n">
        <v>-10.1128155512601</v>
      </c>
      <c r="C15" s="13" t="n">
        <v>0.505959570679396</v>
      </c>
      <c r="D15" s="12" t="n">
        <v>525.204936621102</v>
      </c>
    </row>
    <row r="16" customFormat="false" ht="13.8" hidden="false" customHeight="false" outlineLevel="0" collapsed="false">
      <c r="A16" s="11" t="s">
        <v>52</v>
      </c>
      <c r="B16" s="12" t="n">
        <v>-10.3747446651407</v>
      </c>
      <c r="C16" s="13" t="n">
        <v>0.500389548934145</v>
      </c>
      <c r="D16" s="12" t="n">
        <v>533.295651624223</v>
      </c>
    </row>
    <row r="17" customFormat="false" ht="13.8" hidden="false" customHeight="false" outlineLevel="0" collapsed="false">
      <c r="A17" s="11" t="s">
        <v>39</v>
      </c>
      <c r="B17" s="12" t="n">
        <v>-10.5210381633533</v>
      </c>
      <c r="C17" s="13" t="n">
        <v>0.496647381111389</v>
      </c>
      <c r="D17" s="12" t="n">
        <v>535.116347626365</v>
      </c>
    </row>
    <row r="18" customFormat="false" ht="13.8" hidden="false" customHeight="false" outlineLevel="0" collapsed="false">
      <c r="A18" s="11" t="s">
        <v>65</v>
      </c>
      <c r="B18" s="12" t="n">
        <v>-10.8371412111448</v>
      </c>
      <c r="C18" s="13" t="n">
        <v>0.491009824407641</v>
      </c>
      <c r="D18" s="12" t="n">
        <v>539.776716135056</v>
      </c>
    </row>
    <row r="19" customFormat="false" ht="13.8" hidden="false" customHeight="false" outlineLevel="0" collapsed="false">
      <c r="A19" s="11" t="s">
        <v>59</v>
      </c>
      <c r="B19" s="12" t="n">
        <v>-11.1681604775212</v>
      </c>
      <c r="C19" s="13" t="n">
        <v>0.498031153940544</v>
      </c>
      <c r="D19" s="12" t="n">
        <v>539.629305599601</v>
      </c>
    </row>
    <row r="20" customFormat="false" ht="13.8" hidden="false" customHeight="false" outlineLevel="0" collapsed="false">
      <c r="A20" s="11" t="s">
        <v>68</v>
      </c>
      <c r="B20" s="12" t="n">
        <v>-10.8793592353608</v>
      </c>
      <c r="C20" s="13" t="n">
        <v>0.492531570154822</v>
      </c>
      <c r="D20" s="12" t="n">
        <v>541.407736319097</v>
      </c>
    </row>
    <row r="21" customFormat="false" ht="13.8" hidden="false" customHeight="false" outlineLevel="0" collapsed="false">
      <c r="A21" s="11" t="s">
        <v>50</v>
      </c>
      <c r="B21" s="12" t="n">
        <v>-10.7929555072477</v>
      </c>
      <c r="C21" s="13" t="n">
        <v>0.497827987301071</v>
      </c>
      <c r="D21" s="12" t="n">
        <v>538.63944952917</v>
      </c>
    </row>
    <row r="22" customFormat="false" ht="13.8" hidden="false" customHeight="false" outlineLevel="0" collapsed="false">
      <c r="A22" s="11" t="s">
        <v>62</v>
      </c>
      <c r="B22" s="12" t="n">
        <v>-11.1585947235453</v>
      </c>
      <c r="C22" s="13" t="n">
        <v>0.497057850932236</v>
      </c>
      <c r="D22" s="12" t="n">
        <v>541.43121151363</v>
      </c>
    </row>
    <row r="23" customFormat="false" ht="13.8" hidden="false" customHeight="false" outlineLevel="0" collapsed="false">
      <c r="A23" s="11" t="s">
        <v>29</v>
      </c>
      <c r="B23" s="12" t="n">
        <v>-11.4023778107795</v>
      </c>
      <c r="C23" s="13" t="n">
        <v>0.485326319728493</v>
      </c>
      <c r="D23" s="12" t="n">
        <v>565.480716143022</v>
      </c>
    </row>
    <row r="24" customFormat="false" ht="13.8" hidden="false" customHeight="false" outlineLevel="0" collapsed="false">
      <c r="A24" s="11" t="s">
        <v>45</v>
      </c>
      <c r="B24" s="12" t="n">
        <v>-11.5112451770662</v>
      </c>
      <c r="C24" s="13" t="n">
        <v>0.477415852309544</v>
      </c>
      <c r="D24" s="12" t="n">
        <v>580.942473636802</v>
      </c>
    </row>
    <row r="25" customFormat="false" ht="13.8" hidden="false" customHeight="false" outlineLevel="0" collapsed="false">
      <c r="A25" s="11" t="s">
        <v>32</v>
      </c>
      <c r="B25" s="12" t="n">
        <v>-11.8162785152706</v>
      </c>
      <c r="C25" s="13" t="n">
        <v>0.468218904687517</v>
      </c>
      <c r="D25" s="12" t="n">
        <v>593.140591091913</v>
      </c>
    </row>
    <row r="26" customFormat="false" ht="13.8" hidden="false" customHeight="false" outlineLevel="0" collapsed="false">
      <c r="A26" s="11" t="s">
        <v>60</v>
      </c>
      <c r="B26" s="12" t="n">
        <v>-11.404903261048</v>
      </c>
      <c r="C26" s="13" t="n">
        <v>0.473869596456819</v>
      </c>
      <c r="D26" s="12" t="n">
        <v>578.792610889745</v>
      </c>
    </row>
    <row r="27" customFormat="false" ht="13.8" hidden="false" customHeight="false" outlineLevel="0" collapsed="false">
      <c r="A27" s="11" t="s">
        <v>35</v>
      </c>
      <c r="B27" s="12" t="n">
        <v>-11.8007527319224</v>
      </c>
      <c r="C27" s="13" t="n">
        <v>0.462070373739751</v>
      </c>
      <c r="D27" s="12" t="n">
        <v>597.026703147451</v>
      </c>
    </row>
    <row r="28" customFormat="false" ht="13.8" hidden="false" customHeight="false" outlineLevel="0" collapsed="false">
      <c r="A28" s="11" t="s">
        <v>57</v>
      </c>
      <c r="B28" s="12" t="n">
        <v>-12.4858313631205</v>
      </c>
      <c r="C28" s="13" t="n">
        <v>0.468691280233724</v>
      </c>
      <c r="D28" s="12" t="n">
        <v>581.546780691404</v>
      </c>
    </row>
    <row r="29" customFormat="false" ht="13.8" hidden="false" customHeight="false" outlineLevel="0" collapsed="false">
      <c r="A29" s="11" t="s">
        <v>66</v>
      </c>
      <c r="B29" s="12" t="n">
        <v>-12.9448131507288</v>
      </c>
      <c r="C29" s="13" t="n">
        <v>0.466588724365274</v>
      </c>
      <c r="D29" s="12" t="n">
        <v>593.997046594376</v>
      </c>
    </row>
    <row r="30" customFormat="false" ht="13.8" hidden="false" customHeight="false" outlineLevel="0" collapsed="false">
      <c r="A30" s="11" t="s">
        <v>51</v>
      </c>
      <c r="B30" s="12" t="n">
        <v>-13.4578114318075</v>
      </c>
      <c r="C30" s="13" t="n">
        <v>0.459430107653905</v>
      </c>
      <c r="D30" s="12" t="n">
        <v>593.655823309922</v>
      </c>
    </row>
    <row r="31" customFormat="false" ht="13.8" hidden="false" customHeight="false" outlineLevel="0" collapsed="false">
      <c r="A31" s="11" t="s">
        <v>63</v>
      </c>
      <c r="B31" s="12" t="n">
        <v>-12.3000107401083</v>
      </c>
      <c r="C31" s="13" t="n">
        <v>0.475445894724768</v>
      </c>
      <c r="D31" s="12" t="n">
        <v>559.4864168369</v>
      </c>
    </row>
    <row r="32" customFormat="false" ht="13.8" hidden="false" customHeight="false" outlineLevel="0" collapsed="false">
      <c r="A32" s="11" t="s">
        <v>40</v>
      </c>
      <c r="B32" s="12" t="n">
        <v>-13.2399089745178</v>
      </c>
      <c r="C32" s="13" t="n">
        <v>0.454394564613038</v>
      </c>
      <c r="D32" s="12" t="n">
        <v>565.535231239565</v>
      </c>
    </row>
    <row r="33" customFormat="false" ht="13.8" hidden="false" customHeight="false" outlineLevel="0" collapsed="false">
      <c r="A33" s="11" t="s">
        <v>53</v>
      </c>
      <c r="B33" s="12" t="n">
        <v>-13.9329361489428</v>
      </c>
      <c r="C33" s="13" t="n">
        <v>0.434384226841015</v>
      </c>
      <c r="D33" s="12" t="n">
        <v>606.511738069599</v>
      </c>
    </row>
    <row r="34" customFormat="false" ht="13.8" hidden="false" customHeight="false" outlineLevel="0" collapsed="false">
      <c r="A34" s="11" t="s">
        <v>43</v>
      </c>
      <c r="B34" s="12" t="n">
        <v>-14.6104601358733</v>
      </c>
      <c r="C34" s="13" t="n">
        <v>0.415340073668888</v>
      </c>
      <c r="D34" s="12" t="n">
        <v>637.744174804816</v>
      </c>
    </row>
    <row r="35" customFormat="false" ht="13.8" hidden="false" customHeight="false" outlineLevel="0" collapsed="false">
      <c r="A35" s="11" t="s">
        <v>38</v>
      </c>
      <c r="B35" s="12" t="n">
        <v>-15.8210034305531</v>
      </c>
      <c r="C35" s="13" t="n">
        <v>0.40025389292014</v>
      </c>
      <c r="D35" s="12" t="n">
        <v>643.797703149419</v>
      </c>
    </row>
    <row r="36" customFormat="false" ht="13.8" hidden="false" customHeight="false" outlineLevel="0" collapsed="false">
      <c r="A36" s="11" t="s">
        <v>34</v>
      </c>
      <c r="B36" s="12" t="n">
        <v>-17.0082296851015</v>
      </c>
      <c r="C36" s="13" t="n">
        <v>0.350261547312152</v>
      </c>
      <c r="D36" s="12" t="n">
        <v>695.385688375529</v>
      </c>
    </row>
    <row r="37" customFormat="false" ht="13.8" hidden="false" customHeight="false" outlineLevel="0" collapsed="false">
      <c r="A37" s="11" t="s">
        <v>61</v>
      </c>
      <c r="B37" s="12" t="n">
        <v>-13.0740853474095</v>
      </c>
      <c r="C37" s="13" t="n">
        <v>0.401546397178496</v>
      </c>
      <c r="D37" s="12" t="n">
        <v>634.681242592847</v>
      </c>
    </row>
    <row r="38" customFormat="false" ht="13.8" hidden="false" customHeight="false" outlineLevel="0" collapsed="false">
      <c r="A38" s="11" t="s">
        <v>67</v>
      </c>
      <c r="B38" s="12" t="n">
        <v>-14.9406709845721</v>
      </c>
      <c r="C38" s="13" t="n">
        <v>0.394242668841815</v>
      </c>
      <c r="D38" s="12" t="n">
        <v>627.631100568011</v>
      </c>
    </row>
    <row r="39" customFormat="false" ht="13.8" hidden="false" customHeight="false" outlineLevel="0" collapsed="false">
      <c r="A39" s="11" t="s">
        <v>58</v>
      </c>
      <c r="B39" s="12" t="n">
        <v>-16.6035959443041</v>
      </c>
      <c r="C39" s="13" t="n">
        <v>0.400219830212031</v>
      </c>
      <c r="D39" s="12" t="n">
        <v>631.294073053607</v>
      </c>
    </row>
    <row r="40" customFormat="false" ht="13.8" hidden="false" customHeight="false" outlineLevel="0" collapsed="false">
      <c r="A40" s="11" t="s">
        <v>42</v>
      </c>
      <c r="B40" s="12" t="n">
        <v>-17.0812389235455</v>
      </c>
      <c r="C40" s="13" t="n">
        <v>0.386781574336132</v>
      </c>
      <c r="D40" s="12" t="n">
        <v>519.212795958598</v>
      </c>
    </row>
    <row r="41" customFormat="false" ht="13.8" hidden="false" customHeight="false" outlineLevel="0" collapsed="false">
      <c r="A41" s="11" t="s">
        <v>46</v>
      </c>
      <c r="B41" s="12" t="n">
        <v>-19.9321046496212</v>
      </c>
      <c r="C41" s="13" t="n">
        <v>0.351583996872885</v>
      </c>
      <c r="D41" s="12" t="n">
        <v>555.603639784528</v>
      </c>
    </row>
    <row r="42" customFormat="false" ht="13.8" hidden="false" customHeight="false" outlineLevel="0" collapsed="false">
      <c r="A42" s="11" t="s">
        <v>69</v>
      </c>
      <c r="B42" s="12" t="n">
        <v>-17.3967054482148</v>
      </c>
      <c r="C42" s="13" t="n">
        <v>0.273071408555383</v>
      </c>
      <c r="D42" s="12" t="n">
        <v>494.769054660333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30.47"/>
    <col collapsed="false" customWidth="true" hidden="false" outlineLevel="0" max="2" min="2" style="1" width="8.66"/>
    <col collapsed="false" customWidth="true" hidden="false" outlineLevel="0" max="3" min="3" style="1" width="12.13"/>
    <col collapsed="false" customWidth="true" hidden="false" outlineLevel="0" max="4" min="4" style="1" width="10.06"/>
    <col collapsed="false" customWidth="true" hidden="false" outlineLevel="0" max="7" min="7" style="1" width="21.26"/>
  </cols>
  <sheetData>
    <row r="1" customFormat="false" ht="17.35" hidden="false" customHeight="false" outlineLevel="0" collapsed="false">
      <c r="A1" s="6" t="s">
        <v>75</v>
      </c>
      <c r="B1" s="6"/>
      <c r="C1" s="6"/>
      <c r="D1" s="6"/>
      <c r="E1" s="6"/>
      <c r="F1" s="6"/>
      <c r="G1" s="6"/>
    </row>
    <row r="3" customFormat="false" ht="13.8" hidden="false" customHeight="false" outlineLevel="0" collapsed="false">
      <c r="A3" s="8" t="s">
        <v>76</v>
      </c>
      <c r="B3" s="8" t="s">
        <v>77</v>
      </c>
      <c r="C3" s="8" t="s">
        <v>78</v>
      </c>
      <c r="D3" s="8" t="s">
        <v>79</v>
      </c>
      <c r="E3" s="10"/>
      <c r="F3" s="10"/>
      <c r="G3" s="5"/>
      <c r="H3" s="5"/>
      <c r="I3" s="5"/>
      <c r="J3" s="5"/>
      <c r="K3" s="5"/>
      <c r="L3" s="5"/>
    </row>
    <row r="4" customFormat="false" ht="13.8" hidden="false" customHeight="false" outlineLevel="0" collapsed="false">
      <c r="A4" s="8" t="s">
        <v>22</v>
      </c>
      <c r="B4" s="11" t="n">
        <v>0.1</v>
      </c>
      <c r="C4" s="11" t="n">
        <v>0.25</v>
      </c>
      <c r="D4" s="11" t="n">
        <v>0.5</v>
      </c>
      <c r="E4" s="5"/>
      <c r="F4" s="5"/>
      <c r="G4" s="5"/>
      <c r="H4" s="5"/>
      <c r="I4" s="5"/>
      <c r="J4" s="5"/>
      <c r="K4" s="5"/>
      <c r="L4" s="5"/>
    </row>
    <row r="5" customFormat="false" ht="13.8" hidden="false" customHeight="false" outlineLevel="0" collapsed="false">
      <c r="A5" s="16" t="s">
        <v>16</v>
      </c>
      <c r="B5" s="11" t="n">
        <v>0.01</v>
      </c>
      <c r="C5" s="11" t="n">
        <v>0.02</v>
      </c>
      <c r="D5" s="11" t="n">
        <v>0.05</v>
      </c>
      <c r="E5" s="5"/>
      <c r="F5" s="5"/>
      <c r="G5" s="5"/>
      <c r="H5" s="5"/>
      <c r="I5" s="5"/>
      <c r="J5" s="5"/>
      <c r="K5" s="5"/>
      <c r="L5" s="5"/>
    </row>
    <row r="6" customFormat="false" ht="13.8" hidden="false" customHeight="false" outlineLevel="0" collapsed="false">
      <c r="A6" s="16" t="s">
        <v>23</v>
      </c>
      <c r="B6" s="11" t="n">
        <v>3</v>
      </c>
      <c r="C6" s="11" t="n">
        <v>6</v>
      </c>
      <c r="D6" s="11" t="n">
        <v>7</v>
      </c>
      <c r="E6" s="5"/>
      <c r="F6" s="5"/>
      <c r="G6" s="5"/>
      <c r="H6" s="5"/>
      <c r="I6" s="5"/>
      <c r="J6" s="5"/>
      <c r="K6" s="5"/>
      <c r="L6" s="5"/>
    </row>
    <row r="7" customFormat="false" ht="13.8" hidden="false" customHeight="false" outlineLevel="0" collapsed="false">
      <c r="A7" s="8" t="s">
        <v>80</v>
      </c>
      <c r="B7" s="11"/>
      <c r="C7" s="11"/>
      <c r="D7" s="11"/>
      <c r="E7" s="5"/>
      <c r="F7" s="5"/>
      <c r="G7" s="5"/>
      <c r="H7" s="5"/>
      <c r="I7" s="5"/>
      <c r="J7" s="5"/>
      <c r="K7" s="5"/>
      <c r="L7" s="5"/>
    </row>
    <row r="8" customFormat="false" ht="13.8" hidden="false" customHeight="false" outlineLevel="0" collapsed="false">
      <c r="A8" s="8" t="n">
        <v>1</v>
      </c>
      <c r="B8" s="9" t="n">
        <v>0.05</v>
      </c>
      <c r="C8" s="9" t="n">
        <v>0.15</v>
      </c>
      <c r="D8" s="9" t="n">
        <v>0.3</v>
      </c>
      <c r="E8" s="5"/>
      <c r="F8" s="5"/>
      <c r="G8" s="5"/>
      <c r="H8" s="5"/>
      <c r="I8" s="5"/>
      <c r="J8" s="5"/>
      <c r="K8" s="5"/>
      <c r="L8" s="5"/>
    </row>
    <row r="9" customFormat="false" ht="13.8" hidden="false" customHeight="false" outlineLevel="0" collapsed="false">
      <c r="A9" s="8" t="n">
        <v>2</v>
      </c>
      <c r="B9" s="9" t="n">
        <v>0.018</v>
      </c>
      <c r="C9" s="9" t="n">
        <v>0.15</v>
      </c>
      <c r="D9" s="9" t="n">
        <v>0.175</v>
      </c>
      <c r="E9" s="5"/>
      <c r="F9" s="5"/>
      <c r="G9" s="5"/>
      <c r="H9" s="5"/>
      <c r="I9" s="5"/>
      <c r="J9" s="5"/>
      <c r="K9" s="5"/>
      <c r="L9" s="5"/>
    </row>
    <row r="10" customFormat="false" ht="13.8" hidden="false" customHeight="false" outlineLevel="0" collapsed="false">
      <c r="A10" s="8" t="n">
        <v>3</v>
      </c>
      <c r="B10" s="9" t="n">
        <v>0.018</v>
      </c>
      <c r="C10" s="9" t="n">
        <v>0.1</v>
      </c>
      <c r="D10" s="9" t="n">
        <v>0.175</v>
      </c>
      <c r="E10" s="5"/>
      <c r="F10" s="5"/>
      <c r="G10" s="5"/>
      <c r="H10" s="5"/>
      <c r="I10" s="5"/>
      <c r="J10" s="5"/>
      <c r="K10" s="5"/>
      <c r="L10" s="5"/>
    </row>
    <row r="11" customFormat="false" ht="13.8" hidden="false" customHeight="false" outlineLevel="0" collapsed="false">
      <c r="A11" s="8" t="n">
        <v>4</v>
      </c>
      <c r="B11" s="9" t="n">
        <v>0.018</v>
      </c>
      <c r="C11" s="9" t="n">
        <v>0.1</v>
      </c>
      <c r="D11" s="9" t="n">
        <v>0.15</v>
      </c>
      <c r="E11" s="8"/>
      <c r="F11" s="8"/>
      <c r="I11" s="8"/>
      <c r="J11" s="8"/>
      <c r="K11" s="5"/>
      <c r="L11" s="5"/>
    </row>
    <row r="12" customFormat="false" ht="13.8" hidden="false" customHeight="false" outlineLevel="0" collapsed="false">
      <c r="A12" s="8" t="n">
        <v>5</v>
      </c>
      <c r="B12" s="9" t="n">
        <v>0.018</v>
      </c>
      <c r="C12" s="9" t="n">
        <v>0.05</v>
      </c>
      <c r="D12" s="9" t="n">
        <v>0.1</v>
      </c>
      <c r="E12" s="9"/>
      <c r="F12" s="9"/>
      <c r="G12" s="8"/>
      <c r="H12" s="8"/>
      <c r="I12" s="8"/>
      <c r="J12" s="8"/>
      <c r="K12" s="5"/>
      <c r="L12" s="5"/>
    </row>
    <row r="13" customFormat="false" ht="13.8" hidden="false" customHeight="false" outlineLevel="0" collapsed="false">
      <c r="A13" s="8" t="n">
        <v>6</v>
      </c>
      <c r="B13" s="9" t="n">
        <v>0.018</v>
      </c>
      <c r="C13" s="9" t="n">
        <v>0.05</v>
      </c>
      <c r="D13" s="9" t="n">
        <v>0.05</v>
      </c>
      <c r="E13" s="9"/>
      <c r="F13" s="9"/>
      <c r="K13" s="5"/>
      <c r="L13" s="5"/>
    </row>
    <row r="14" customFormat="false" ht="13.8" hidden="false" customHeight="false" outlineLevel="0" collapsed="false">
      <c r="A14" s="8" t="n">
        <v>7</v>
      </c>
      <c r="B14" s="9" t="n">
        <v>0.018</v>
      </c>
      <c r="C14" s="9" t="n">
        <v>0.05</v>
      </c>
      <c r="D14" s="9" t="n">
        <v>0.025</v>
      </c>
      <c r="E14" s="9"/>
      <c r="F14" s="9"/>
      <c r="K14" s="5"/>
      <c r="L14" s="5"/>
    </row>
    <row r="15" customFormat="false" ht="13.8" hidden="false" customHeight="false" outlineLevel="0" collapsed="false">
      <c r="A15" s="8" t="n">
        <v>8</v>
      </c>
      <c r="B15" s="9" t="n">
        <v>0.018</v>
      </c>
      <c r="C15" s="9" t="n">
        <v>0.05</v>
      </c>
      <c r="D15" s="9" t="n">
        <v>0.015</v>
      </c>
      <c r="E15" s="9"/>
      <c r="F15" s="9"/>
      <c r="K15" s="5"/>
      <c r="L15" s="5"/>
    </row>
    <row r="16" customFormat="false" ht="13.8" hidden="false" customHeight="false" outlineLevel="0" collapsed="false">
      <c r="A16" s="8" t="n">
        <v>9</v>
      </c>
      <c r="B16" s="9" t="n">
        <v>0.018</v>
      </c>
      <c r="C16" s="9" t="n">
        <v>0.05</v>
      </c>
      <c r="D16" s="9" t="n">
        <v>0.01</v>
      </c>
      <c r="E16" s="9"/>
      <c r="F16" s="9"/>
      <c r="K16" s="5"/>
      <c r="L16" s="5"/>
    </row>
    <row r="17" customFormat="false" ht="13.8" hidden="false" customHeight="false" outlineLevel="0" collapsed="false">
      <c r="A17" s="8" t="n">
        <v>10</v>
      </c>
      <c r="B17" s="9" t="n">
        <v>0.018</v>
      </c>
      <c r="C17" s="9" t="n">
        <v>0.05</v>
      </c>
      <c r="D17" s="9"/>
      <c r="E17" s="9"/>
      <c r="F17" s="9"/>
      <c r="K17" s="5"/>
      <c r="L17" s="5"/>
    </row>
    <row r="18" customFormat="false" ht="13.8" hidden="false" customHeight="false" outlineLevel="0" collapsed="false">
      <c r="A18" s="8" t="n">
        <v>11</v>
      </c>
      <c r="B18" s="9" t="n">
        <v>0.018</v>
      </c>
      <c r="C18" s="9" t="n">
        <v>0.02</v>
      </c>
      <c r="D18" s="9"/>
      <c r="E18" s="9"/>
      <c r="F18" s="9"/>
      <c r="K18" s="5"/>
      <c r="L18" s="5"/>
    </row>
    <row r="19" customFormat="false" ht="13.8" hidden="false" customHeight="false" outlineLevel="0" collapsed="false">
      <c r="A19" s="8" t="n">
        <v>12</v>
      </c>
      <c r="B19" s="9" t="n">
        <v>0.018</v>
      </c>
      <c r="C19" s="9" t="n">
        <v>0.02</v>
      </c>
      <c r="D19" s="9"/>
      <c r="E19" s="9"/>
      <c r="F19" s="9"/>
      <c r="K19" s="5"/>
      <c r="L19" s="5"/>
    </row>
    <row r="20" customFormat="false" ht="13.8" hidden="false" customHeight="false" outlineLevel="0" collapsed="false">
      <c r="A20" s="8" t="n">
        <v>13</v>
      </c>
      <c r="B20" s="9" t="n">
        <v>0.018</v>
      </c>
      <c r="C20" s="9" t="n">
        <v>0.02</v>
      </c>
      <c r="D20" s="9"/>
      <c r="E20" s="9"/>
      <c r="F20" s="9"/>
    </row>
    <row r="21" customFormat="false" ht="13.8" hidden="false" customHeight="false" outlineLevel="0" collapsed="false">
      <c r="A21" s="8" t="n">
        <v>14</v>
      </c>
      <c r="B21" s="9" t="n">
        <v>0.018</v>
      </c>
      <c r="C21" s="9" t="n">
        <v>0.02</v>
      </c>
      <c r="D21" s="9"/>
      <c r="E21" s="9"/>
      <c r="F21" s="9"/>
    </row>
    <row r="22" customFormat="false" ht="13.8" hidden="false" customHeight="false" outlineLevel="0" collapsed="false">
      <c r="A22" s="8" t="n">
        <v>15</v>
      </c>
      <c r="B22" s="9" t="n">
        <v>0.018</v>
      </c>
      <c r="C22" s="9" t="n">
        <v>0.02</v>
      </c>
      <c r="D22" s="9"/>
      <c r="E22" s="9"/>
      <c r="F22" s="9"/>
    </row>
    <row r="23" customFormat="false" ht="13.8" hidden="false" customHeight="false" outlineLevel="0" collapsed="false">
      <c r="A23" s="8" t="n">
        <v>16</v>
      </c>
      <c r="B23" s="9" t="n">
        <v>0.018</v>
      </c>
      <c r="C23" s="9" t="n">
        <v>0.02</v>
      </c>
      <c r="D23" s="9"/>
      <c r="E23" s="9"/>
      <c r="F23" s="9"/>
    </row>
    <row r="24" customFormat="false" ht="13.8" hidden="false" customHeight="false" outlineLevel="0" collapsed="false">
      <c r="A24" s="8" t="n">
        <v>17</v>
      </c>
      <c r="B24" s="9" t="n">
        <v>0.018</v>
      </c>
      <c r="C24" s="9" t="n">
        <v>0.02</v>
      </c>
      <c r="D24" s="9"/>
      <c r="E24" s="9"/>
      <c r="F24" s="9"/>
    </row>
    <row r="25" customFormat="false" ht="13.8" hidden="false" customHeight="false" outlineLevel="0" collapsed="false">
      <c r="A25" s="8" t="n">
        <v>18</v>
      </c>
      <c r="B25" s="9" t="n">
        <v>0.018</v>
      </c>
      <c r="C25" s="9" t="n">
        <v>0.02</v>
      </c>
      <c r="D25" s="9"/>
      <c r="E25" s="9"/>
      <c r="F25" s="9"/>
    </row>
    <row r="26" customFormat="false" ht="13.8" hidden="false" customHeight="false" outlineLevel="0" collapsed="false">
      <c r="A26" s="8" t="n">
        <v>19</v>
      </c>
      <c r="B26" s="9" t="n">
        <v>0.018</v>
      </c>
      <c r="C26" s="9" t="n">
        <v>0.02</v>
      </c>
      <c r="D26" s="9"/>
      <c r="E26" s="9"/>
      <c r="F26" s="9"/>
    </row>
    <row r="27" customFormat="false" ht="13.8" hidden="false" customHeight="false" outlineLevel="0" collapsed="false">
      <c r="A27" s="8" t="n">
        <v>20</v>
      </c>
      <c r="B27" s="9" t="n">
        <v>0.018</v>
      </c>
      <c r="C27" s="9" t="n">
        <v>0.02</v>
      </c>
      <c r="D27" s="9"/>
      <c r="E27" s="9"/>
      <c r="F27" s="9"/>
    </row>
    <row r="28" customFormat="false" ht="13.8" hidden="false" customHeight="false" outlineLevel="0" collapsed="false">
      <c r="A28" s="8" t="s">
        <v>81</v>
      </c>
      <c r="B28" s="9" t="n">
        <f aca="false">1-(SUM(B8:B27))</f>
        <v>0.608</v>
      </c>
      <c r="C28" s="9" t="n">
        <f aca="false">1-(SUM(C8:C27))</f>
        <v>0</v>
      </c>
      <c r="D28" s="9" t="n">
        <f aca="false">1-(SUM(D8:D27))</f>
        <v>0</v>
      </c>
      <c r="E28" s="9"/>
      <c r="F28" s="9"/>
    </row>
    <row r="29" customFormat="false" ht="13.8" hidden="false" customHeight="false" outlineLevel="0" collapsed="false">
      <c r="A29" s="8"/>
      <c r="B29" s="9"/>
      <c r="C29" s="9"/>
      <c r="D29" s="9"/>
      <c r="E29" s="9"/>
      <c r="F29" s="9"/>
    </row>
    <row r="30" customFormat="false" ht="13.8" hidden="false" customHeight="false" outlineLevel="0" collapsed="false">
      <c r="A30" s="8"/>
      <c r="B30" s="9"/>
      <c r="C30" s="9"/>
      <c r="D30" s="9"/>
      <c r="E30" s="9"/>
      <c r="F30" s="9"/>
    </row>
    <row r="31" customFormat="false" ht="13.8" hidden="false" customHeight="false" outlineLevel="0" collapsed="false">
      <c r="E31" s="9"/>
      <c r="F31" s="9"/>
    </row>
    <row r="32" customFormat="false" ht="13.8" hidden="false" customHeight="false" outlineLevel="0" collapsed="false">
      <c r="E32" s="9"/>
      <c r="F32" s="9"/>
    </row>
    <row r="33" customFormat="false" ht="13.8" hidden="false" customHeight="false" outlineLevel="0" collapsed="false">
      <c r="E33" s="9"/>
      <c r="F33" s="9"/>
    </row>
    <row r="34" customFormat="false" ht="13.8" hidden="false" customHeight="false" outlineLevel="0" collapsed="false">
      <c r="E34" s="9"/>
      <c r="F34" s="9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0546875" defaultRowHeight="13.8" zeroHeight="false" outlineLevelRow="0" outlineLevelCol="0"/>
  <cols>
    <col collapsed="false" customWidth="true" hidden="false" outlineLevel="0" max="1" min="1" style="4" width="13.1"/>
    <col collapsed="false" customWidth="true" hidden="false" outlineLevel="0" max="2" min="2" style="4" width="7.11"/>
    <col collapsed="false" customWidth="true" hidden="false" outlineLevel="0" max="3" min="3" style="4" width="14.03"/>
    <col collapsed="false" customWidth="true" hidden="false" outlineLevel="0" max="4" min="4" style="4" width="7.78"/>
    <col collapsed="false" customWidth="true" hidden="false" outlineLevel="0" max="5" min="5" style="19" width="12.09"/>
    <col collapsed="false" customWidth="true" hidden="false" outlineLevel="0" max="6" min="6" style="19" width="9.72"/>
    <col collapsed="false" customWidth="true" hidden="false" outlineLevel="0" max="7" min="7" style="20" width="18.18"/>
  </cols>
  <sheetData>
    <row r="1" customFormat="false" ht="32.8" hidden="false" customHeight="true" outlineLevel="0" collapsed="false">
      <c r="A1" s="17" t="s">
        <v>82</v>
      </c>
      <c r="B1" s="17"/>
      <c r="C1" s="17"/>
      <c r="D1" s="17"/>
      <c r="E1" s="17"/>
      <c r="F1" s="17"/>
      <c r="G1" s="17"/>
      <c r="H1" s="6"/>
    </row>
    <row r="2" customFormat="false" ht="13.8" hidden="false" customHeight="false" outlineLevel="0" collapsed="false">
      <c r="E2" s="13"/>
      <c r="F2" s="13"/>
    </row>
    <row r="3" customFormat="false" ht="27.6" hidden="false" customHeight="true" outlineLevel="0" collapsed="false">
      <c r="A3" s="21" t="s">
        <v>83</v>
      </c>
      <c r="B3" s="21" t="s">
        <v>84</v>
      </c>
      <c r="C3" s="21" t="s">
        <v>85</v>
      </c>
      <c r="D3" s="22" t="s">
        <v>9</v>
      </c>
      <c r="E3" s="22" t="s">
        <v>10</v>
      </c>
      <c r="F3" s="23" t="s">
        <v>11</v>
      </c>
      <c r="G3" s="1"/>
    </row>
    <row r="4" customFormat="false" ht="13.8" hidden="false" customHeight="false" outlineLevel="0" collapsed="false">
      <c r="A4" s="24" t="s">
        <v>86</v>
      </c>
      <c r="B4" s="25"/>
      <c r="C4" s="25" t="s">
        <v>87</v>
      </c>
      <c r="D4" s="26" t="n">
        <v>-5.58573778728705</v>
      </c>
      <c r="E4" s="27" t="n">
        <v>0.671412891798691</v>
      </c>
      <c r="F4" s="26" t="n">
        <v>273.478585434779</v>
      </c>
      <c r="G4" s="1"/>
    </row>
    <row r="5" customFormat="false" ht="13.8" hidden="false" customHeight="false" outlineLevel="0" collapsed="false">
      <c r="A5" s="24" t="s">
        <v>88</v>
      </c>
      <c r="B5" s="25"/>
      <c r="C5" s="25" t="s">
        <v>87</v>
      </c>
      <c r="D5" s="26" t="n">
        <v>-5.71427864897093</v>
      </c>
      <c r="E5" s="27" t="n">
        <v>0.660108072106923</v>
      </c>
      <c r="F5" s="26" t="n">
        <v>273.894828246313</v>
      </c>
      <c r="G5" s="1"/>
    </row>
    <row r="6" customFormat="false" ht="13.8" hidden="false" customHeight="false" outlineLevel="0" collapsed="false">
      <c r="A6" s="24" t="s">
        <v>89</v>
      </c>
      <c r="B6" s="25"/>
      <c r="C6" s="25" t="s">
        <v>87</v>
      </c>
      <c r="D6" s="26" t="n">
        <v>-5.71427864897093</v>
      </c>
      <c r="E6" s="27" t="n">
        <v>0.660108072106923</v>
      </c>
      <c r="F6" s="26" t="n">
        <v>273.894828246313</v>
      </c>
      <c r="G6" s="1"/>
    </row>
    <row r="7" customFormat="false" ht="13.8" hidden="false" customHeight="false" outlineLevel="0" collapsed="false">
      <c r="A7" s="24" t="s">
        <v>90</v>
      </c>
      <c r="B7" s="25"/>
      <c r="C7" s="25" t="s">
        <v>87</v>
      </c>
      <c r="D7" s="26" t="n">
        <v>-5.59658197280823</v>
      </c>
      <c r="E7" s="27" t="n">
        <v>0.672262844067961</v>
      </c>
      <c r="F7" s="26" t="n">
        <v>274.181039237692</v>
      </c>
      <c r="G7" s="1"/>
    </row>
    <row r="8" customFormat="false" ht="13.8" hidden="false" customHeight="false" outlineLevel="0" collapsed="false">
      <c r="A8" s="24" t="s">
        <v>91</v>
      </c>
      <c r="B8" s="25"/>
      <c r="C8" s="25" t="s">
        <v>87</v>
      </c>
      <c r="D8" s="26" t="n">
        <v>-5.60621649798958</v>
      </c>
      <c r="E8" s="27" t="n">
        <v>0.669682835227597</v>
      </c>
      <c r="F8" s="26" t="n">
        <v>274.486561951618</v>
      </c>
      <c r="G8" s="1"/>
    </row>
    <row r="9" customFormat="false" ht="13.8" hidden="false" customHeight="false" outlineLevel="0" collapsed="false">
      <c r="A9" s="24" t="s">
        <v>92</v>
      </c>
      <c r="B9" s="25"/>
      <c r="C9" s="25" t="s">
        <v>87</v>
      </c>
      <c r="D9" s="26" t="n">
        <v>-5.60621649798958</v>
      </c>
      <c r="E9" s="27" t="n">
        <v>0.669682835227597</v>
      </c>
      <c r="F9" s="26" t="n">
        <v>274.486561951618</v>
      </c>
      <c r="G9" s="1"/>
    </row>
    <row r="10" customFormat="false" ht="13.8" hidden="false" customHeight="false" outlineLevel="0" collapsed="false">
      <c r="A10" s="24" t="s">
        <v>93</v>
      </c>
      <c r="B10" s="25" t="s">
        <v>94</v>
      </c>
      <c r="C10" s="25" t="s">
        <v>87</v>
      </c>
      <c r="D10" s="26" t="n">
        <v>-5.58466366187866</v>
      </c>
      <c r="E10" s="27" t="n">
        <v>0.663699511863666</v>
      </c>
      <c r="F10" s="26" t="n">
        <v>275.576072283822</v>
      </c>
      <c r="G10" s="1"/>
    </row>
    <row r="11" customFormat="false" ht="13.8" hidden="false" customHeight="false" outlineLevel="0" collapsed="false">
      <c r="A11" s="24" t="s">
        <v>93</v>
      </c>
      <c r="B11" s="25" t="s">
        <v>95</v>
      </c>
      <c r="C11" s="25" t="s">
        <v>87</v>
      </c>
      <c r="D11" s="26" t="n">
        <v>-5.59153753876311</v>
      </c>
      <c r="E11" s="27" t="n">
        <v>0.662162053631915</v>
      </c>
      <c r="F11" s="26" t="n">
        <v>277.664640267097</v>
      </c>
      <c r="G11" s="1"/>
    </row>
    <row r="12" customFormat="false" ht="13.8" hidden="false" customHeight="false" outlineLevel="0" collapsed="false">
      <c r="A12" s="24" t="s">
        <v>96</v>
      </c>
      <c r="B12" s="25" t="s">
        <v>94</v>
      </c>
      <c r="C12" s="25" t="s">
        <v>87</v>
      </c>
      <c r="D12" s="26" t="n">
        <v>-5.38949206417656</v>
      </c>
      <c r="E12" s="27" t="n">
        <v>0.661125094989417</v>
      </c>
      <c r="F12" s="26" t="n">
        <v>279.800223332378</v>
      </c>
      <c r="G12" s="1"/>
    </row>
    <row r="13" customFormat="false" ht="13.8" hidden="false" customHeight="false" outlineLevel="0" collapsed="false">
      <c r="A13" s="24" t="s">
        <v>97</v>
      </c>
      <c r="B13" s="25"/>
      <c r="C13" s="25" t="s">
        <v>87</v>
      </c>
      <c r="D13" s="26" t="n">
        <v>-5.59382473230379</v>
      </c>
      <c r="E13" s="27" t="n">
        <v>0.673193853683538</v>
      </c>
      <c r="F13" s="26" t="n">
        <v>280.198808001453</v>
      </c>
      <c r="G13" s="1"/>
    </row>
    <row r="14" customFormat="false" ht="13.8" hidden="false" customHeight="false" outlineLevel="0" collapsed="false">
      <c r="A14" s="24" t="s">
        <v>98</v>
      </c>
      <c r="B14" s="25" t="s">
        <v>99</v>
      </c>
      <c r="C14" s="25" t="s">
        <v>87</v>
      </c>
      <c r="D14" s="26" t="n">
        <v>-5.59382473230379</v>
      </c>
      <c r="E14" s="27" t="n">
        <v>0.673193853683538</v>
      </c>
      <c r="F14" s="26" t="n">
        <v>280.198808001453</v>
      </c>
      <c r="G14" s="1"/>
    </row>
    <row r="15" customFormat="false" ht="13.8" hidden="false" customHeight="false" outlineLevel="0" collapsed="false">
      <c r="A15" s="24" t="s">
        <v>98</v>
      </c>
      <c r="B15" s="25" t="s">
        <v>100</v>
      </c>
      <c r="C15" s="25" t="s">
        <v>87</v>
      </c>
      <c r="D15" s="26" t="n">
        <v>-5.59382473230379</v>
      </c>
      <c r="E15" s="27" t="n">
        <v>0.673193853683538</v>
      </c>
      <c r="F15" s="26" t="n">
        <v>280.198808001453</v>
      </c>
      <c r="G15" s="1"/>
    </row>
    <row r="16" customFormat="false" ht="13.8" hidden="false" customHeight="false" outlineLevel="0" collapsed="false">
      <c r="A16" s="24" t="s">
        <v>98</v>
      </c>
      <c r="B16" s="25" t="s">
        <v>101</v>
      </c>
      <c r="C16" s="25" t="s">
        <v>87</v>
      </c>
      <c r="D16" s="26" t="n">
        <v>-5.59382473230379</v>
      </c>
      <c r="E16" s="27" t="n">
        <v>0.673193853683538</v>
      </c>
      <c r="F16" s="26" t="n">
        <v>280.198808001453</v>
      </c>
      <c r="G16" s="1"/>
    </row>
    <row r="17" customFormat="false" ht="13.8" hidden="false" customHeight="false" outlineLevel="0" collapsed="false">
      <c r="A17" s="24" t="s">
        <v>96</v>
      </c>
      <c r="B17" s="25" t="s">
        <v>95</v>
      </c>
      <c r="C17" s="25" t="s">
        <v>87</v>
      </c>
      <c r="D17" s="26" t="n">
        <v>-5.45776075608228</v>
      </c>
      <c r="E17" s="27" t="n">
        <v>0.659846898796759</v>
      </c>
      <c r="F17" s="26" t="n">
        <v>281.730662914141</v>
      </c>
      <c r="G17" s="1"/>
    </row>
    <row r="18" customFormat="false" ht="13.8" hidden="false" customHeight="false" outlineLevel="0" collapsed="false">
      <c r="A18" s="24" t="s">
        <v>93</v>
      </c>
      <c r="B18" s="25" t="s">
        <v>102</v>
      </c>
      <c r="C18" s="25" t="s">
        <v>87</v>
      </c>
      <c r="D18" s="26" t="n">
        <v>-5.59745511073319</v>
      </c>
      <c r="E18" s="27" t="n">
        <v>0.65685271675322</v>
      </c>
      <c r="F18" s="26" t="n">
        <v>285.704548797078</v>
      </c>
      <c r="G18" s="1"/>
    </row>
    <row r="19" customFormat="false" ht="13.8" hidden="false" customHeight="false" outlineLevel="0" collapsed="false">
      <c r="A19" s="24" t="s">
        <v>96</v>
      </c>
      <c r="B19" s="25" t="s">
        <v>102</v>
      </c>
      <c r="C19" s="25" t="s">
        <v>87</v>
      </c>
      <c r="D19" s="26" t="n">
        <v>-5.51350016132627</v>
      </c>
      <c r="E19" s="27" t="n">
        <v>0.656030832466993</v>
      </c>
      <c r="F19" s="26" t="n">
        <v>289.321822756141</v>
      </c>
      <c r="G19" s="1"/>
    </row>
    <row r="20" customFormat="false" ht="13.8" hidden="false" customHeight="false" outlineLevel="0" collapsed="false">
      <c r="A20" s="24" t="s">
        <v>103</v>
      </c>
      <c r="B20" s="24" t="s">
        <v>104</v>
      </c>
      <c r="C20" s="25" t="s">
        <v>87</v>
      </c>
      <c r="D20" s="26" t="n">
        <v>-7.87367024049035</v>
      </c>
      <c r="E20" s="27" t="n">
        <v>0.583910559058286</v>
      </c>
      <c r="F20" s="26" t="n">
        <v>381.864047031108</v>
      </c>
      <c r="G20" s="1"/>
    </row>
    <row r="21" customFormat="false" ht="13.8" hidden="false" customHeight="false" outlineLevel="0" collapsed="false">
      <c r="A21" s="24" t="s">
        <v>105</v>
      </c>
      <c r="B21" s="25" t="s">
        <v>99</v>
      </c>
      <c r="C21" s="25" t="s">
        <v>87</v>
      </c>
      <c r="D21" s="26" t="n">
        <v>-5.20661721370959</v>
      </c>
      <c r="E21" s="27" t="n">
        <v>0.576054571419271</v>
      </c>
      <c r="F21" s="26" t="n">
        <v>415.737944419201</v>
      </c>
      <c r="G21" s="1"/>
    </row>
    <row r="22" customFormat="false" ht="13.8" hidden="false" customHeight="false" outlineLevel="0" collapsed="false">
      <c r="A22" s="24" t="s">
        <v>106</v>
      </c>
      <c r="B22" s="25"/>
      <c r="C22" s="25" t="s">
        <v>87</v>
      </c>
      <c r="D22" s="26" t="n">
        <v>-5.74998658593456</v>
      </c>
      <c r="E22" s="27" t="n">
        <v>0.566812578900027</v>
      </c>
      <c r="F22" s="26" t="n">
        <v>423.509519623916</v>
      </c>
      <c r="G22" s="1"/>
    </row>
    <row r="23" customFormat="false" ht="13.8" hidden="false" customHeight="false" outlineLevel="0" collapsed="false">
      <c r="A23" s="24" t="s">
        <v>107</v>
      </c>
      <c r="B23" s="25"/>
      <c r="C23" s="25" t="s">
        <v>87</v>
      </c>
      <c r="D23" s="26" t="n">
        <v>-9.08226645189128</v>
      </c>
      <c r="E23" s="27" t="n">
        <v>0.507915301595862</v>
      </c>
      <c r="F23" s="26" t="n">
        <v>552.4787727551</v>
      </c>
      <c r="G23" s="1"/>
    </row>
    <row r="24" customFormat="false" ht="13.8" hidden="false" customHeight="false" outlineLevel="0" collapsed="false">
      <c r="A24" s="24" t="s">
        <v>105</v>
      </c>
      <c r="B24" s="25" t="s">
        <v>100</v>
      </c>
      <c r="C24" s="25" t="s">
        <v>87</v>
      </c>
      <c r="D24" s="26" t="n">
        <v>-2.4921394662597</v>
      </c>
      <c r="E24" s="27" t="n">
        <v>0.483747109908116</v>
      </c>
      <c r="F24" s="26" t="n">
        <v>626.939460969875</v>
      </c>
      <c r="G24" s="1"/>
    </row>
    <row r="25" customFormat="false" ht="13.8" hidden="false" customHeight="false" outlineLevel="0" collapsed="false">
      <c r="A25" s="24" t="s">
        <v>105</v>
      </c>
      <c r="B25" s="25" t="s">
        <v>101</v>
      </c>
      <c r="C25" s="25" t="s">
        <v>87</v>
      </c>
      <c r="D25" s="26" t="n">
        <v>-2.4921394662597</v>
      </c>
      <c r="E25" s="27" t="n">
        <v>0.483747109908116</v>
      </c>
      <c r="F25" s="26" t="n">
        <v>626.939460969875</v>
      </c>
      <c r="G25" s="1"/>
    </row>
    <row r="26" customFormat="false" ht="13.8" hidden="false" customHeight="false" outlineLevel="0" collapsed="false">
      <c r="A26" s="24" t="s">
        <v>103</v>
      </c>
      <c r="B26" s="24" t="s">
        <v>108</v>
      </c>
      <c r="C26" s="25" t="s">
        <v>87</v>
      </c>
      <c r="D26" s="26" t="n">
        <v>-4.3299017955035</v>
      </c>
      <c r="E26" s="27" t="n">
        <v>0.471950537780661</v>
      </c>
      <c r="F26" s="26" t="n">
        <v>662.055590402308</v>
      </c>
      <c r="G26" s="1"/>
    </row>
    <row r="27" customFormat="false" ht="13.8" hidden="false" customHeight="false" outlineLevel="0" collapsed="false">
      <c r="A27" s="14" t="s">
        <v>88</v>
      </c>
      <c r="B27" s="11"/>
      <c r="C27" s="11" t="s">
        <v>109</v>
      </c>
      <c r="D27" s="12" t="n">
        <v>-5.32052479406937</v>
      </c>
      <c r="E27" s="13" t="n">
        <v>0.415315841623677</v>
      </c>
      <c r="F27" s="12" t="n">
        <v>682.322777951774</v>
      </c>
      <c r="G27" s="1"/>
    </row>
    <row r="28" customFormat="false" ht="13.8" hidden="false" customHeight="false" outlineLevel="0" collapsed="false">
      <c r="A28" s="14" t="s">
        <v>89</v>
      </c>
      <c r="B28" s="11"/>
      <c r="C28" s="11" t="s">
        <v>109</v>
      </c>
      <c r="D28" s="12" t="n">
        <v>-5.32428738412957</v>
      </c>
      <c r="E28" s="13" t="n">
        <v>0.41514083863346</v>
      </c>
      <c r="F28" s="12" t="n">
        <v>684.336064285627</v>
      </c>
      <c r="G28" s="1"/>
    </row>
    <row r="29" customFormat="false" ht="13.8" hidden="false" customHeight="false" outlineLevel="0" collapsed="false">
      <c r="A29" s="14" t="s">
        <v>91</v>
      </c>
      <c r="B29" s="11"/>
      <c r="C29" s="11" t="s">
        <v>109</v>
      </c>
      <c r="D29" s="12" t="n">
        <v>-5.15321166505576</v>
      </c>
      <c r="E29" s="13" t="n">
        <v>0.443924085623225</v>
      </c>
      <c r="F29" s="12" t="n">
        <v>686.560496195326</v>
      </c>
      <c r="G29" s="1"/>
    </row>
    <row r="30" customFormat="false" ht="13.8" hidden="false" customHeight="false" outlineLevel="0" collapsed="false">
      <c r="A30" s="14" t="s">
        <v>92</v>
      </c>
      <c r="B30" s="11"/>
      <c r="C30" s="11" t="s">
        <v>109</v>
      </c>
      <c r="D30" s="12" t="n">
        <v>-5.15321166505576</v>
      </c>
      <c r="E30" s="13" t="n">
        <v>0.443924085623225</v>
      </c>
      <c r="F30" s="12" t="n">
        <v>686.560496195326</v>
      </c>
      <c r="G30" s="1"/>
    </row>
    <row r="31" customFormat="false" ht="13.8" hidden="false" customHeight="false" outlineLevel="0" collapsed="false">
      <c r="A31" s="14" t="s">
        <v>86</v>
      </c>
      <c r="B31" s="11"/>
      <c r="C31" s="11" t="s">
        <v>109</v>
      </c>
      <c r="D31" s="12" t="n">
        <v>-5.24835215043466</v>
      </c>
      <c r="E31" s="13" t="n">
        <v>0.420518461389429</v>
      </c>
      <c r="F31" s="12" t="n">
        <v>689.145600454973</v>
      </c>
      <c r="G31" s="1"/>
    </row>
    <row r="32" customFormat="false" ht="13.8" hidden="false" customHeight="false" outlineLevel="0" collapsed="false">
      <c r="A32" s="14" t="s">
        <v>90</v>
      </c>
      <c r="B32" s="11"/>
      <c r="C32" s="11" t="s">
        <v>109</v>
      </c>
      <c r="D32" s="12" t="n">
        <v>-5.18517544196804</v>
      </c>
      <c r="E32" s="13" t="n">
        <v>0.43296108888309</v>
      </c>
      <c r="F32" s="12" t="n">
        <v>692.590301028891</v>
      </c>
      <c r="G32" s="1"/>
    </row>
    <row r="33" customFormat="false" ht="13.8" hidden="false" customHeight="false" outlineLevel="0" collapsed="false">
      <c r="A33" s="14" t="s">
        <v>93</v>
      </c>
      <c r="B33" s="11" t="s">
        <v>94</v>
      </c>
      <c r="C33" s="11" t="s">
        <v>109</v>
      </c>
      <c r="D33" s="12" t="n">
        <v>-5.16939299936348</v>
      </c>
      <c r="E33" s="13" t="n">
        <v>0.414699212537039</v>
      </c>
      <c r="F33" s="12" t="n">
        <v>707.448420252198</v>
      </c>
      <c r="G33" s="1"/>
    </row>
    <row r="34" customFormat="false" ht="13.8" hidden="false" customHeight="false" outlineLevel="0" collapsed="false">
      <c r="A34" s="14" t="s">
        <v>86</v>
      </c>
      <c r="B34" s="11"/>
      <c r="C34" s="11" t="s">
        <v>110</v>
      </c>
      <c r="D34" s="12" t="n">
        <v>-5.23923838574684</v>
      </c>
      <c r="E34" s="13" t="n">
        <v>0.385017553670009</v>
      </c>
      <c r="F34" s="12" t="n">
        <v>714.758928105866</v>
      </c>
      <c r="G34" s="1"/>
    </row>
    <row r="35" customFormat="false" ht="13.8" hidden="false" customHeight="false" outlineLevel="0" collapsed="false">
      <c r="A35" s="14" t="s">
        <v>96</v>
      </c>
      <c r="B35" s="11" t="s">
        <v>94</v>
      </c>
      <c r="C35" s="11" t="s">
        <v>109</v>
      </c>
      <c r="D35" s="12" t="n">
        <v>-4.60429239534255</v>
      </c>
      <c r="E35" s="13" t="n">
        <v>0.41346451867175</v>
      </c>
      <c r="F35" s="12" t="n">
        <v>720.842730718475</v>
      </c>
      <c r="G35" s="1"/>
    </row>
    <row r="36" customFormat="false" ht="13.8" hidden="false" customHeight="false" outlineLevel="0" collapsed="false">
      <c r="A36" s="14" t="s">
        <v>91</v>
      </c>
      <c r="B36" s="11"/>
      <c r="C36" s="11" t="s">
        <v>110</v>
      </c>
      <c r="D36" s="12" t="n">
        <v>-5.23834463840488</v>
      </c>
      <c r="E36" s="13" t="n">
        <v>0.374719752832658</v>
      </c>
      <c r="F36" s="12" t="n">
        <v>723.878284202299</v>
      </c>
      <c r="G36" s="1"/>
    </row>
    <row r="37" customFormat="false" ht="13.8" hidden="false" customHeight="false" outlineLevel="0" collapsed="false">
      <c r="A37" s="14" t="s">
        <v>92</v>
      </c>
      <c r="B37" s="11"/>
      <c r="C37" s="11" t="s">
        <v>110</v>
      </c>
      <c r="D37" s="12" t="n">
        <v>-5.23834463840488</v>
      </c>
      <c r="E37" s="13" t="n">
        <v>0.374719752832658</v>
      </c>
      <c r="F37" s="12" t="n">
        <v>723.878284202299</v>
      </c>
      <c r="G37" s="1"/>
    </row>
    <row r="38" customFormat="false" ht="13.8" hidden="false" customHeight="false" outlineLevel="0" collapsed="false">
      <c r="A38" s="14" t="s">
        <v>93</v>
      </c>
      <c r="B38" s="11" t="s">
        <v>95</v>
      </c>
      <c r="C38" s="11" t="s">
        <v>109</v>
      </c>
      <c r="D38" s="12" t="n">
        <v>-5.13144366541919</v>
      </c>
      <c r="E38" s="13" t="n">
        <v>0.409740362893617</v>
      </c>
      <c r="F38" s="12" t="n">
        <v>727.933786769521</v>
      </c>
      <c r="G38" s="1"/>
    </row>
    <row r="39" customFormat="false" ht="13.8" hidden="false" customHeight="false" outlineLevel="0" collapsed="false">
      <c r="A39" s="14" t="s">
        <v>88</v>
      </c>
      <c r="B39" s="11"/>
      <c r="C39" s="11" t="s">
        <v>110</v>
      </c>
      <c r="D39" s="12" t="n">
        <v>-5.45445419053462</v>
      </c>
      <c r="E39" s="13" t="n">
        <v>0.29631194902853</v>
      </c>
      <c r="F39" s="12" t="n">
        <v>732.376223354064</v>
      </c>
      <c r="G39" s="1"/>
    </row>
    <row r="40" customFormat="false" ht="13.8" hidden="false" customHeight="false" outlineLevel="0" collapsed="false">
      <c r="A40" s="14" t="s">
        <v>96</v>
      </c>
      <c r="B40" s="11" t="s">
        <v>95</v>
      </c>
      <c r="C40" s="11" t="s">
        <v>109</v>
      </c>
      <c r="D40" s="12" t="n">
        <v>-4.69774242822399</v>
      </c>
      <c r="E40" s="13" t="n">
        <v>0.41103632284455</v>
      </c>
      <c r="F40" s="12" t="n">
        <v>732.732615525285</v>
      </c>
      <c r="G40" s="1"/>
    </row>
    <row r="41" customFormat="false" ht="13.8" hidden="false" customHeight="false" outlineLevel="0" collapsed="false">
      <c r="A41" s="14" t="s">
        <v>89</v>
      </c>
      <c r="B41" s="11"/>
      <c r="C41" s="11" t="s">
        <v>110</v>
      </c>
      <c r="D41" s="12" t="n">
        <v>-5.3834862731212</v>
      </c>
      <c r="E41" s="13" t="n">
        <v>0.313841527339712</v>
      </c>
      <c r="F41" s="12" t="n">
        <v>760.244367302553</v>
      </c>
      <c r="G41" s="1"/>
    </row>
    <row r="42" customFormat="false" ht="13.8" hidden="false" customHeight="false" outlineLevel="0" collapsed="false">
      <c r="A42" s="14" t="s">
        <v>96</v>
      </c>
      <c r="B42" s="11" t="s">
        <v>102</v>
      </c>
      <c r="C42" s="11" t="s">
        <v>109</v>
      </c>
      <c r="D42" s="12" t="n">
        <v>-4.63041343554389</v>
      </c>
      <c r="E42" s="13" t="n">
        <v>0.404489865712395</v>
      </c>
      <c r="F42" s="12" t="n">
        <v>760.870412336</v>
      </c>
      <c r="G42" s="1"/>
    </row>
    <row r="43" customFormat="false" ht="13.8" hidden="false" customHeight="false" outlineLevel="0" collapsed="false">
      <c r="A43" s="14" t="s">
        <v>90</v>
      </c>
      <c r="B43" s="11"/>
      <c r="C43" s="11" t="s">
        <v>110</v>
      </c>
      <c r="D43" s="12" t="n">
        <v>-5.30453543541467</v>
      </c>
      <c r="E43" s="13" t="n">
        <v>0.336910350292096</v>
      </c>
      <c r="F43" s="12" t="n">
        <v>761.606819612276</v>
      </c>
      <c r="G43" s="1"/>
    </row>
    <row r="44" customFormat="false" ht="13.8" hidden="false" customHeight="false" outlineLevel="0" collapsed="false">
      <c r="A44" s="14" t="s">
        <v>97</v>
      </c>
      <c r="B44" s="11"/>
      <c r="C44" s="11" t="s">
        <v>109</v>
      </c>
      <c r="D44" s="12" t="n">
        <v>-4.87086049472273</v>
      </c>
      <c r="E44" s="13" t="n">
        <v>0.452200419482802</v>
      </c>
      <c r="F44" s="12" t="n">
        <v>761.951142952442</v>
      </c>
      <c r="G44" s="1"/>
    </row>
    <row r="45" customFormat="false" ht="13.8" hidden="false" customHeight="false" outlineLevel="0" collapsed="false">
      <c r="A45" s="14" t="s">
        <v>98</v>
      </c>
      <c r="B45" s="11" t="s">
        <v>99</v>
      </c>
      <c r="C45" s="11" t="s">
        <v>109</v>
      </c>
      <c r="D45" s="12" t="n">
        <v>-4.87086049472273</v>
      </c>
      <c r="E45" s="13" t="n">
        <v>0.452200419482802</v>
      </c>
      <c r="F45" s="12" t="n">
        <v>761.951142952442</v>
      </c>
      <c r="G45" s="1"/>
    </row>
    <row r="46" customFormat="false" ht="13.8" hidden="false" customHeight="false" outlineLevel="0" collapsed="false">
      <c r="A46" s="14" t="s">
        <v>98</v>
      </c>
      <c r="B46" s="11" t="s">
        <v>100</v>
      </c>
      <c r="C46" s="11" t="s">
        <v>109</v>
      </c>
      <c r="D46" s="12" t="n">
        <v>-4.87086049472273</v>
      </c>
      <c r="E46" s="13" t="n">
        <v>0.452200419482802</v>
      </c>
      <c r="F46" s="12" t="n">
        <v>761.951142952442</v>
      </c>
      <c r="G46" s="1"/>
    </row>
    <row r="47" customFormat="false" ht="13.8" hidden="false" customHeight="false" outlineLevel="0" collapsed="false">
      <c r="A47" s="14" t="s">
        <v>98</v>
      </c>
      <c r="B47" s="11" t="s">
        <v>101</v>
      </c>
      <c r="C47" s="11" t="s">
        <v>109</v>
      </c>
      <c r="D47" s="12" t="n">
        <v>-4.87086049472273</v>
      </c>
      <c r="E47" s="13" t="n">
        <v>0.452200419482802</v>
      </c>
      <c r="F47" s="12" t="n">
        <v>761.951142952442</v>
      </c>
      <c r="G47" s="1"/>
    </row>
    <row r="48" customFormat="false" ht="13.8" hidden="false" customHeight="false" outlineLevel="0" collapsed="false">
      <c r="A48" s="14" t="s">
        <v>93</v>
      </c>
      <c r="B48" s="11" t="s">
        <v>102</v>
      </c>
      <c r="C48" s="11" t="s">
        <v>109</v>
      </c>
      <c r="D48" s="12" t="n">
        <v>-5.10912443831096</v>
      </c>
      <c r="E48" s="13" t="n">
        <v>0.393939841814065</v>
      </c>
      <c r="F48" s="12" t="n">
        <v>786.387485063437</v>
      </c>
      <c r="G48" s="1"/>
    </row>
    <row r="49" customFormat="false" ht="13.8" hidden="false" customHeight="false" outlineLevel="0" collapsed="false">
      <c r="A49" s="14" t="s">
        <v>93</v>
      </c>
      <c r="B49" s="11" t="s">
        <v>94</v>
      </c>
      <c r="C49" s="11" t="s">
        <v>110</v>
      </c>
      <c r="D49" s="12" t="n">
        <v>-5.371629290449</v>
      </c>
      <c r="E49" s="13" t="n">
        <v>0.289335218808206</v>
      </c>
      <c r="F49" s="12" t="n">
        <v>795.858209770182</v>
      </c>
      <c r="G49" s="1"/>
    </row>
    <row r="50" customFormat="false" ht="13.8" hidden="false" customHeight="false" outlineLevel="0" collapsed="false">
      <c r="A50" s="14" t="s">
        <v>96</v>
      </c>
      <c r="B50" s="11" t="s">
        <v>94</v>
      </c>
      <c r="C50" s="11" t="s">
        <v>110</v>
      </c>
      <c r="D50" s="12" t="n">
        <v>-3.63362432767537</v>
      </c>
      <c r="E50" s="13" t="n">
        <v>0.288642975041166</v>
      </c>
      <c r="F50" s="12" t="n">
        <v>812.30965323254</v>
      </c>
      <c r="G50" s="1"/>
    </row>
    <row r="51" customFormat="false" ht="13.8" hidden="false" customHeight="false" outlineLevel="0" collapsed="false">
      <c r="A51" s="14" t="s">
        <v>96</v>
      </c>
      <c r="B51" s="11" t="s">
        <v>95</v>
      </c>
      <c r="C51" s="11" t="s">
        <v>110</v>
      </c>
      <c r="D51" s="12" t="n">
        <v>-3.77419132454626</v>
      </c>
      <c r="E51" s="13" t="n">
        <v>0.283950544234128</v>
      </c>
      <c r="F51" s="12" t="n">
        <v>848.173000947539</v>
      </c>
      <c r="G51" s="1"/>
    </row>
    <row r="52" customFormat="false" ht="13.8" hidden="false" customHeight="false" outlineLevel="0" collapsed="false">
      <c r="A52" s="14" t="s">
        <v>93</v>
      </c>
      <c r="B52" s="11" t="s">
        <v>95</v>
      </c>
      <c r="C52" s="11" t="s">
        <v>110</v>
      </c>
      <c r="D52" s="12" t="n">
        <v>-5.32509153651472</v>
      </c>
      <c r="E52" s="13" t="n">
        <v>0.27809247183349</v>
      </c>
      <c r="F52" s="12" t="n">
        <v>855.977270621036</v>
      </c>
      <c r="G52" s="1"/>
    </row>
    <row r="53" customFormat="false" ht="13.8" hidden="false" customHeight="false" outlineLevel="0" collapsed="false">
      <c r="A53" s="14" t="s">
        <v>103</v>
      </c>
      <c r="B53" s="14" t="s">
        <v>104</v>
      </c>
      <c r="C53" s="11" t="s">
        <v>109</v>
      </c>
      <c r="D53" s="12" t="n">
        <v>-10.6122217404326</v>
      </c>
      <c r="E53" s="13" t="n">
        <v>0.354613078541811</v>
      </c>
      <c r="F53" s="12" t="n">
        <v>876.728356059802</v>
      </c>
      <c r="G53" s="1"/>
    </row>
    <row r="54" customFormat="false" ht="13.8" hidden="false" customHeight="false" outlineLevel="0" collapsed="false">
      <c r="A54" s="14" t="s">
        <v>96</v>
      </c>
      <c r="B54" s="11" t="s">
        <v>102</v>
      </c>
      <c r="C54" s="11" t="s">
        <v>110</v>
      </c>
      <c r="D54" s="12" t="n">
        <v>-3.85755733656643</v>
      </c>
      <c r="E54" s="13" t="n">
        <v>0.269240493627911</v>
      </c>
      <c r="F54" s="12" t="n">
        <v>932.028567503265</v>
      </c>
      <c r="G54" s="1"/>
    </row>
    <row r="55" customFormat="false" ht="13.8" hidden="false" customHeight="false" outlineLevel="0" collapsed="false">
      <c r="A55" s="14" t="s">
        <v>106</v>
      </c>
      <c r="B55" s="11"/>
      <c r="C55" s="11" t="s">
        <v>109</v>
      </c>
      <c r="D55" s="12" t="n">
        <v>-5.31109956559223</v>
      </c>
      <c r="E55" s="13" t="n">
        <v>0.345091119834272</v>
      </c>
      <c r="F55" s="12" t="n">
        <v>951.041597288369</v>
      </c>
      <c r="G55" s="1"/>
    </row>
    <row r="56" customFormat="false" ht="13.8" hidden="false" customHeight="false" outlineLevel="0" collapsed="false">
      <c r="A56" s="14" t="s">
        <v>105</v>
      </c>
      <c r="B56" s="11" t="s">
        <v>99</v>
      </c>
      <c r="C56" s="11" t="s">
        <v>109</v>
      </c>
      <c r="D56" s="12" t="n">
        <v>-2.52111415857551</v>
      </c>
      <c r="E56" s="13" t="n">
        <v>0.358472987801064</v>
      </c>
      <c r="F56" s="12" t="n">
        <v>954.750323983994</v>
      </c>
      <c r="G56" s="1"/>
    </row>
    <row r="57" customFormat="false" ht="13.8" hidden="false" customHeight="false" outlineLevel="0" collapsed="false">
      <c r="A57" s="14" t="s">
        <v>97</v>
      </c>
      <c r="B57" s="11"/>
      <c r="C57" s="11" t="s">
        <v>110</v>
      </c>
      <c r="D57" s="12" t="n">
        <v>-4.61322430503334</v>
      </c>
      <c r="E57" s="13" t="n">
        <v>0.374192407216846</v>
      </c>
      <c r="F57" s="12" t="n">
        <v>957.876242895894</v>
      </c>
      <c r="G57" s="1"/>
    </row>
    <row r="58" customFormat="false" ht="13.8" hidden="false" customHeight="false" outlineLevel="0" collapsed="false">
      <c r="A58" s="14" t="s">
        <v>98</v>
      </c>
      <c r="B58" s="11" t="s">
        <v>99</v>
      </c>
      <c r="C58" s="11" t="s">
        <v>110</v>
      </c>
      <c r="D58" s="12" t="n">
        <v>-4.61322430503334</v>
      </c>
      <c r="E58" s="13" t="n">
        <v>0.374192407216846</v>
      </c>
      <c r="F58" s="12" t="n">
        <v>957.876242895894</v>
      </c>
      <c r="G58" s="1"/>
    </row>
    <row r="59" customFormat="false" ht="13.8" hidden="false" customHeight="false" outlineLevel="0" collapsed="false">
      <c r="A59" s="14" t="s">
        <v>98</v>
      </c>
      <c r="B59" s="11" t="s">
        <v>100</v>
      </c>
      <c r="C59" s="11" t="s">
        <v>110</v>
      </c>
      <c r="D59" s="12" t="n">
        <v>-4.61322430503334</v>
      </c>
      <c r="E59" s="13" t="n">
        <v>0.374192407216846</v>
      </c>
      <c r="F59" s="12" t="n">
        <v>957.876242895894</v>
      </c>
      <c r="G59" s="1"/>
    </row>
    <row r="60" customFormat="false" ht="13.8" hidden="false" customHeight="false" outlineLevel="0" collapsed="false">
      <c r="A60" s="14" t="s">
        <v>98</v>
      </c>
      <c r="B60" s="11" t="s">
        <v>101</v>
      </c>
      <c r="C60" s="11" t="s">
        <v>110</v>
      </c>
      <c r="D60" s="12" t="n">
        <v>-4.61322430503334</v>
      </c>
      <c r="E60" s="13" t="n">
        <v>0.374192407216846</v>
      </c>
      <c r="F60" s="12" t="n">
        <v>957.876242895894</v>
      </c>
      <c r="G60" s="1"/>
    </row>
    <row r="61" customFormat="false" ht="13.8" hidden="false" customHeight="false" outlineLevel="0" collapsed="false">
      <c r="A61" s="14" t="s">
        <v>103</v>
      </c>
      <c r="B61" s="14" t="s">
        <v>104</v>
      </c>
      <c r="C61" s="11" t="s">
        <v>110</v>
      </c>
      <c r="D61" s="12" t="n">
        <v>-16.2587273411319</v>
      </c>
      <c r="E61" s="13" t="n">
        <v>0.236967479446923</v>
      </c>
      <c r="F61" s="12" t="n">
        <v>962.144960806601</v>
      </c>
      <c r="G61" s="1"/>
    </row>
    <row r="62" customFormat="false" ht="13.8" hidden="false" customHeight="false" outlineLevel="0" collapsed="false">
      <c r="A62" s="14" t="s">
        <v>93</v>
      </c>
      <c r="B62" s="11" t="s">
        <v>102</v>
      </c>
      <c r="C62" s="11" t="s">
        <v>110</v>
      </c>
      <c r="D62" s="12" t="n">
        <v>-5.08809279563482</v>
      </c>
      <c r="E62" s="13" t="n">
        <v>0.249117381971309</v>
      </c>
      <c r="F62" s="12" t="n">
        <v>1023.31664715732</v>
      </c>
      <c r="G62" s="1"/>
    </row>
    <row r="63" customFormat="false" ht="13.8" hidden="false" customHeight="false" outlineLevel="0" collapsed="false">
      <c r="A63" s="14" t="s">
        <v>106</v>
      </c>
      <c r="B63" s="11"/>
      <c r="C63" s="11" t="s">
        <v>110</v>
      </c>
      <c r="D63" s="12" t="n">
        <v>-5.54279980745745</v>
      </c>
      <c r="E63" s="13" t="n">
        <v>0.227258463825817</v>
      </c>
      <c r="F63" s="12" t="n">
        <v>1090.17001701898</v>
      </c>
      <c r="G63" s="1"/>
    </row>
    <row r="64" customFormat="false" ht="13.8" hidden="false" customHeight="false" outlineLevel="0" collapsed="false">
      <c r="A64" s="24" t="s">
        <v>103</v>
      </c>
      <c r="B64" s="24" t="s">
        <v>111</v>
      </c>
      <c r="C64" s="25" t="s">
        <v>87</v>
      </c>
      <c r="D64" s="26" t="n">
        <v>-2.48161745579733</v>
      </c>
      <c r="E64" s="27" t="n">
        <v>0.3727485339268</v>
      </c>
      <c r="F64" s="26" t="n">
        <v>1090.92802783916</v>
      </c>
      <c r="G64" s="1"/>
    </row>
    <row r="65" customFormat="false" ht="13.8" hidden="false" customHeight="false" outlineLevel="0" collapsed="false">
      <c r="A65" s="14" t="s">
        <v>105</v>
      </c>
      <c r="B65" s="11" t="s">
        <v>99</v>
      </c>
      <c r="C65" s="11" t="s">
        <v>110</v>
      </c>
      <c r="D65" s="12" t="n">
        <v>1.46484266199554</v>
      </c>
      <c r="E65" s="13" t="n">
        <v>0.245150190289409</v>
      </c>
      <c r="F65" s="12" t="n">
        <v>1143.22136003245</v>
      </c>
      <c r="G65" s="1"/>
    </row>
    <row r="66" customFormat="false" ht="13.8" hidden="false" customHeight="false" outlineLevel="0" collapsed="false">
      <c r="A66" s="14" t="s">
        <v>107</v>
      </c>
      <c r="B66" s="11"/>
      <c r="C66" s="11" t="s">
        <v>109</v>
      </c>
      <c r="D66" s="12" t="n">
        <v>-11.4576770263259</v>
      </c>
      <c r="E66" s="13" t="n">
        <v>0.295109594767476</v>
      </c>
      <c r="F66" s="12" t="n">
        <v>1284.34883633397</v>
      </c>
      <c r="G66" s="1"/>
    </row>
    <row r="67" customFormat="false" ht="13.8" hidden="false" customHeight="false" outlineLevel="0" collapsed="false">
      <c r="A67" s="14" t="s">
        <v>105</v>
      </c>
      <c r="B67" s="11" t="s">
        <v>100</v>
      </c>
      <c r="C67" s="11" t="s">
        <v>109</v>
      </c>
      <c r="D67" s="12" t="n">
        <v>4.34060806949811</v>
      </c>
      <c r="E67" s="13" t="n">
        <v>0.278722629569771</v>
      </c>
      <c r="F67" s="12" t="n">
        <v>1391.85798383</v>
      </c>
      <c r="G67" s="1"/>
    </row>
    <row r="68" customFormat="false" ht="13.8" hidden="false" customHeight="false" outlineLevel="0" collapsed="false">
      <c r="A68" s="14" t="s">
        <v>105</v>
      </c>
      <c r="B68" s="11" t="s">
        <v>101</v>
      </c>
      <c r="C68" s="11" t="s">
        <v>109</v>
      </c>
      <c r="D68" s="12" t="n">
        <v>4.34060806949811</v>
      </c>
      <c r="E68" s="13" t="n">
        <v>0.278722629569771</v>
      </c>
      <c r="F68" s="12" t="n">
        <v>1391.85798383</v>
      </c>
      <c r="G68" s="1"/>
    </row>
    <row r="69" customFormat="false" ht="13.8" hidden="false" customHeight="false" outlineLevel="0" collapsed="false">
      <c r="A69" s="14" t="s">
        <v>103</v>
      </c>
      <c r="B69" s="14" t="s">
        <v>108</v>
      </c>
      <c r="C69" s="11" t="s">
        <v>109</v>
      </c>
      <c r="D69" s="12" t="n">
        <v>-1.58609028813485</v>
      </c>
      <c r="E69" s="13" t="n">
        <v>0.283119275541887</v>
      </c>
      <c r="F69" s="12" t="n">
        <v>1396.58987542191</v>
      </c>
      <c r="G69" s="1"/>
    </row>
    <row r="70" customFormat="false" ht="13.8" hidden="false" customHeight="false" outlineLevel="0" collapsed="false">
      <c r="A70" s="14" t="s">
        <v>103</v>
      </c>
      <c r="B70" s="14" t="s">
        <v>108</v>
      </c>
      <c r="C70" s="11" t="s">
        <v>110</v>
      </c>
      <c r="D70" s="12" t="n">
        <v>1.29813301368317</v>
      </c>
      <c r="E70" s="13" t="n">
        <v>0.180533680231804</v>
      </c>
      <c r="F70" s="12" t="n">
        <v>1641.71867860673</v>
      </c>
      <c r="G70" s="1"/>
    </row>
    <row r="71" customFormat="false" ht="13.8" hidden="false" customHeight="false" outlineLevel="0" collapsed="false">
      <c r="A71" s="14" t="s">
        <v>105</v>
      </c>
      <c r="B71" s="11" t="s">
        <v>100</v>
      </c>
      <c r="C71" s="11" t="s">
        <v>110</v>
      </c>
      <c r="D71" s="12" t="n">
        <v>10.2104907852171</v>
      </c>
      <c r="E71" s="13" t="n">
        <v>0.148511037272711</v>
      </c>
      <c r="F71" s="12" t="n">
        <v>1795.52500205399</v>
      </c>
      <c r="G71" s="1"/>
    </row>
    <row r="72" customFormat="false" ht="13.8" hidden="false" customHeight="false" outlineLevel="0" collapsed="false">
      <c r="A72" s="14" t="s">
        <v>105</v>
      </c>
      <c r="B72" s="11" t="s">
        <v>101</v>
      </c>
      <c r="C72" s="11" t="s">
        <v>110</v>
      </c>
      <c r="D72" s="12" t="n">
        <v>10.2104907852171</v>
      </c>
      <c r="E72" s="13" t="n">
        <v>0.148511037272711</v>
      </c>
      <c r="F72" s="12" t="n">
        <v>1795.52500205399</v>
      </c>
      <c r="G72" s="1"/>
    </row>
    <row r="73" customFormat="false" ht="13.8" hidden="false" customHeight="false" outlineLevel="0" collapsed="false">
      <c r="A73" s="14" t="s">
        <v>107</v>
      </c>
      <c r="B73" s="11"/>
      <c r="C73" s="11" t="s">
        <v>110</v>
      </c>
      <c r="D73" s="12" t="n">
        <v>-11.7319267805427</v>
      </c>
      <c r="E73" s="13" t="n">
        <v>0.180826241276191</v>
      </c>
      <c r="F73" s="12" t="n">
        <v>1818.07777075715</v>
      </c>
      <c r="G73" s="1"/>
    </row>
    <row r="74" customFormat="false" ht="13.8" hidden="false" customHeight="false" outlineLevel="0" collapsed="false">
      <c r="A74" s="24" t="s">
        <v>103</v>
      </c>
      <c r="B74" s="25" t="s">
        <v>112</v>
      </c>
      <c r="C74" s="25" t="s">
        <v>87</v>
      </c>
      <c r="D74" s="26" t="n">
        <v>1.04355431264457</v>
      </c>
      <c r="E74" s="27" t="n">
        <v>0.269629768607588</v>
      </c>
      <c r="F74" s="26" t="n">
        <v>1994.87310415423</v>
      </c>
      <c r="G74" s="1"/>
    </row>
    <row r="75" customFormat="false" ht="13.8" hidden="false" customHeight="false" outlineLevel="0" collapsed="false">
      <c r="A75" s="14" t="s">
        <v>103</v>
      </c>
      <c r="B75" s="14" t="s">
        <v>111</v>
      </c>
      <c r="C75" s="11" t="s">
        <v>109</v>
      </c>
      <c r="D75" s="12" t="n">
        <v>3.24442477284749</v>
      </c>
      <c r="E75" s="13" t="n">
        <v>0.220074877278671</v>
      </c>
      <c r="F75" s="12" t="n">
        <v>2174.85594916196</v>
      </c>
      <c r="G75" s="1"/>
    </row>
    <row r="76" customFormat="false" ht="13.8" hidden="false" customHeight="false" outlineLevel="0" collapsed="false">
      <c r="A76" s="14" t="s">
        <v>103</v>
      </c>
      <c r="B76" s="14" t="s">
        <v>111</v>
      </c>
      <c r="C76" s="11" t="s">
        <v>110</v>
      </c>
      <c r="D76" s="12" t="n">
        <v>9.85014727272739</v>
      </c>
      <c r="E76" s="13" t="n">
        <v>0.134960174074371</v>
      </c>
      <c r="F76" s="12" t="n">
        <v>2649.56087882285</v>
      </c>
      <c r="G76" s="1"/>
    </row>
    <row r="77" customFormat="false" ht="13.8" hidden="false" customHeight="false" outlineLevel="0" collapsed="false">
      <c r="A77" s="14" t="s">
        <v>103</v>
      </c>
      <c r="B77" s="11" t="s">
        <v>112</v>
      </c>
      <c r="C77" s="11" t="s">
        <v>109</v>
      </c>
      <c r="D77" s="12" t="n">
        <v>11.7165674975831</v>
      </c>
      <c r="E77" s="13" t="n">
        <v>0.15770808787554</v>
      </c>
      <c r="F77" s="12" t="n">
        <v>3796.96466875628</v>
      </c>
      <c r="G77" s="1"/>
    </row>
    <row r="78" customFormat="false" ht="13.8" hidden="false" customHeight="false" outlineLevel="0" collapsed="false">
      <c r="A78" s="14" t="s">
        <v>103</v>
      </c>
      <c r="B78" s="11" t="s">
        <v>112</v>
      </c>
      <c r="C78" s="11" t="s">
        <v>110</v>
      </c>
      <c r="D78" s="12" t="n">
        <v>23.811141384481</v>
      </c>
      <c r="E78" s="13" t="n">
        <v>0.093925916805851</v>
      </c>
      <c r="F78" s="12" t="n">
        <v>4811.72367956336</v>
      </c>
      <c r="G78" s="1"/>
    </row>
    <row r="79" customFormat="false" ht="13.8" hidden="false" customHeight="false" outlineLevel="0" collapsed="false">
      <c r="E79" s="13"/>
      <c r="F79" s="13"/>
    </row>
  </sheetData>
  <mergeCells count="1">
    <mergeCell ref="A1:G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3671875" defaultRowHeight="13.8" zeroHeight="false" outlineLevelRow="0" outlineLevelCol="0"/>
  <cols>
    <col collapsed="false" customWidth="true" hidden="false" outlineLevel="0" max="1" min="1" style="4" width="14.21"/>
    <col collapsed="false" customWidth="true" hidden="false" outlineLevel="0" max="2" min="2" style="4" width="22.96"/>
    <col collapsed="false" customWidth="true" hidden="false" outlineLevel="0" max="3" min="3" style="4" width="6.71"/>
    <col collapsed="false" customWidth="false" hidden="false" outlineLevel="0" max="4" min="4" style="4" width="11.16"/>
    <col collapsed="false" customWidth="true" hidden="false" outlineLevel="0" max="5" min="5" style="4" width="7.68"/>
  </cols>
  <sheetData>
    <row r="1" customFormat="false" ht="17.35" hidden="false" customHeight="false" outlineLevel="0" collapsed="false">
      <c r="A1" s="6" t="s">
        <v>113</v>
      </c>
      <c r="B1" s="6"/>
      <c r="C1" s="6"/>
      <c r="D1" s="6"/>
      <c r="E1" s="6"/>
      <c r="F1" s="6"/>
      <c r="G1" s="6"/>
    </row>
    <row r="3" customFormat="false" ht="13.8" hidden="false" customHeight="false" outlineLevel="0" collapsed="false">
      <c r="A3" s="16" t="s">
        <v>114</v>
      </c>
      <c r="B3" s="16" t="s">
        <v>115</v>
      </c>
      <c r="C3" s="16" t="s">
        <v>26</v>
      </c>
      <c r="D3" s="28" t="s">
        <v>27</v>
      </c>
      <c r="E3" s="29" t="s">
        <v>28</v>
      </c>
    </row>
    <row r="4" customFormat="false" ht="13.8" hidden="false" customHeight="false" outlineLevel="0" collapsed="false">
      <c r="A4" s="14" t="s">
        <v>116</v>
      </c>
      <c r="B4" s="14" t="s">
        <v>117</v>
      </c>
      <c r="C4" s="30" t="n">
        <v>-9.27029946039477</v>
      </c>
      <c r="D4" s="31" t="n">
        <v>0.638400880962138</v>
      </c>
      <c r="E4" s="30" t="n">
        <v>289.467710544909</v>
      </c>
      <c r="H4" s="14"/>
    </row>
    <row r="5" customFormat="false" ht="13.8" hidden="false" customHeight="false" outlineLevel="0" collapsed="false">
      <c r="A5" s="14" t="s">
        <v>118</v>
      </c>
      <c r="B5" s="14" t="s">
        <v>117</v>
      </c>
      <c r="C5" s="30" t="n">
        <v>-3.661075753271</v>
      </c>
      <c r="D5" s="31" t="n">
        <v>0.470235407584091</v>
      </c>
      <c r="E5" s="30" t="n">
        <v>473.577087455497</v>
      </c>
      <c r="H5" s="14"/>
    </row>
    <row r="6" customFormat="false" ht="13.8" hidden="false" customHeight="false" outlineLevel="0" collapsed="false">
      <c r="A6" s="14" t="s">
        <v>116</v>
      </c>
      <c r="B6" s="14" t="s">
        <v>119</v>
      </c>
      <c r="C6" s="30" t="n">
        <v>-7.7867652176268</v>
      </c>
      <c r="D6" s="31" t="n">
        <v>0.777365458027337</v>
      </c>
      <c r="E6" s="30" t="n">
        <v>152.491747274181</v>
      </c>
      <c r="H6" s="14"/>
    </row>
    <row r="7" customFormat="false" ht="13.8" hidden="false" customHeight="false" outlineLevel="0" collapsed="false">
      <c r="A7" s="14" t="s">
        <v>118</v>
      </c>
      <c r="B7" s="14" t="s">
        <v>119</v>
      </c>
      <c r="C7" s="30" t="n">
        <v>-2.93774559746836</v>
      </c>
      <c r="D7" s="31" t="n">
        <v>0.503488345022375</v>
      </c>
      <c r="E7" s="30" t="n">
        <v>420.441422819571</v>
      </c>
      <c r="H7" s="14"/>
    </row>
    <row r="8" customFormat="false" ht="13.8" hidden="false" customHeight="false" outlineLevel="0" collapsed="false">
      <c r="A8" s="14" t="s">
        <v>116</v>
      </c>
      <c r="B8" s="14" t="s">
        <v>86</v>
      </c>
      <c r="C8" s="30" t="n">
        <v>-7.41529490661951</v>
      </c>
      <c r="D8" s="31" t="n">
        <v>0.804752077732278</v>
      </c>
      <c r="E8" s="30" t="n">
        <v>134.325869112668</v>
      </c>
      <c r="H8" s="14"/>
    </row>
    <row r="9" customFormat="false" ht="13.8" hidden="false" customHeight="false" outlineLevel="0" collapsed="false">
      <c r="A9" s="14" t="s">
        <v>118</v>
      </c>
      <c r="B9" s="14" t="s">
        <v>86</v>
      </c>
      <c r="C9" s="30" t="n">
        <v>-3.09660070412398</v>
      </c>
      <c r="D9" s="31" t="n">
        <v>0.512937276105768</v>
      </c>
      <c r="E9" s="30" t="n">
        <v>401.828310026901</v>
      </c>
      <c r="H9" s="4"/>
    </row>
    <row r="10" customFormat="false" ht="13.8" hidden="false" customHeight="false" outlineLevel="0" collapsed="false">
      <c r="A10" s="14"/>
      <c r="B10" s="14"/>
      <c r="C10" s="14"/>
      <c r="D10" s="14"/>
      <c r="E10" s="14"/>
    </row>
    <row r="11" customFormat="false" ht="13.8" hidden="false" customHeight="false" outlineLevel="0" collapsed="false">
      <c r="A11" s="14"/>
      <c r="B11" s="14"/>
      <c r="C11" s="14"/>
      <c r="D11" s="14"/>
      <c r="E11" s="14"/>
    </row>
    <row r="12" customFormat="false" ht="13.8" hidden="false" customHeight="false" outlineLevel="0" collapsed="false">
      <c r="A12" s="14"/>
      <c r="B12" s="14"/>
      <c r="C12" s="14"/>
      <c r="D12" s="14"/>
      <c r="E12" s="14"/>
    </row>
    <row r="13" customFormat="false" ht="13.8" hidden="false" customHeight="false" outlineLevel="0" collapsed="false">
      <c r="A13" s="14"/>
      <c r="B13" s="14"/>
      <c r="C13" s="14"/>
      <c r="D13" s="14"/>
      <c r="E13" s="14"/>
    </row>
    <row r="14" customFormat="false" ht="13.8" hidden="false" customHeight="false" outlineLevel="0" collapsed="false">
      <c r="A14" s="14"/>
      <c r="B14" s="14"/>
      <c r="C14" s="14"/>
      <c r="D14" s="14"/>
      <c r="E14" s="14"/>
    </row>
    <row r="15" customFormat="false" ht="13.8" hidden="false" customHeight="false" outlineLevel="0" collapsed="false">
      <c r="A15" s="14"/>
      <c r="B15" s="14"/>
      <c r="C15" s="14"/>
      <c r="D15" s="14"/>
      <c r="E15" s="14"/>
    </row>
    <row r="16" customFormat="false" ht="13.8" hidden="false" customHeight="false" outlineLevel="0" collapsed="false">
      <c r="A16" s="14"/>
      <c r="B16" s="14"/>
      <c r="C16" s="14"/>
      <c r="D16" s="14"/>
      <c r="E16" s="14"/>
    </row>
    <row r="17" customFormat="false" ht="13.8" hidden="false" customHeight="false" outlineLevel="0" collapsed="false">
      <c r="A17" s="14"/>
      <c r="B17" s="14"/>
      <c r="C17" s="14"/>
      <c r="D17" s="14"/>
      <c r="E17" s="14"/>
    </row>
    <row r="18" customFormat="false" ht="13.8" hidden="false" customHeight="false" outlineLevel="0" collapsed="false">
      <c r="A18" s="14"/>
      <c r="B18" s="14"/>
      <c r="C18" s="14"/>
      <c r="D18" s="14"/>
      <c r="E18" s="14"/>
    </row>
    <row r="19" customFormat="false" ht="13.8" hidden="false" customHeight="false" outlineLevel="0" collapsed="false">
      <c r="A19" s="1"/>
      <c r="B19" s="1"/>
      <c r="C19" s="14"/>
      <c r="D19" s="1"/>
      <c r="E19" s="14"/>
    </row>
    <row r="20" customFormat="false" ht="13.8" hidden="false" customHeight="false" outlineLevel="0" collapsed="false">
      <c r="A20" s="1"/>
      <c r="B20" s="1"/>
      <c r="C20" s="14"/>
      <c r="D20" s="1"/>
      <c r="E20" s="14"/>
    </row>
    <row r="21" customFormat="false" ht="13.8" hidden="false" customHeight="false" outlineLevel="0" collapsed="false">
      <c r="A21" s="1"/>
      <c r="B21" s="1"/>
      <c r="C21" s="14"/>
      <c r="D21" s="1"/>
      <c r="E21" s="14"/>
    </row>
    <row r="22" customFormat="false" ht="13.8" hidden="false" customHeight="false" outlineLevel="0" collapsed="false">
      <c r="A22" s="1"/>
      <c r="B22" s="1"/>
      <c r="C22" s="14"/>
      <c r="D22" s="1"/>
      <c r="E22" s="14"/>
    </row>
    <row r="23" customFormat="false" ht="13.8" hidden="false" customHeight="false" outlineLevel="0" collapsed="false">
      <c r="A23" s="1"/>
      <c r="B23" s="1"/>
      <c r="C23" s="14"/>
      <c r="D23" s="1"/>
      <c r="E23" s="14"/>
    </row>
    <row r="24" customFormat="false" ht="13.8" hidden="false" customHeight="false" outlineLevel="0" collapsed="false">
      <c r="A24" s="1"/>
      <c r="B24" s="1"/>
      <c r="D24" s="1"/>
    </row>
  </sheetData>
  <mergeCells count="1">
    <mergeCell ref="A1:G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18.66"/>
    <col collapsed="false" customWidth="true" hidden="false" outlineLevel="0" max="6" min="2" style="1" width="7.26"/>
    <col collapsed="false" customWidth="true" hidden="false" outlineLevel="0" max="10" min="7" style="1" width="8.38"/>
  </cols>
  <sheetData>
    <row r="1" customFormat="false" ht="17.35" hidden="false" customHeight="false" outlineLevel="0" collapsed="false">
      <c r="A1" s="6" t="s">
        <v>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customFormat="false" ht="13.8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customFormat="false" ht="14.15" hidden="false" customHeight="false" outlineLevel="0" collapsed="false">
      <c r="A3" s="7" t="s">
        <v>3</v>
      </c>
      <c r="B3" s="8" t="n">
        <v>1</v>
      </c>
      <c r="C3" s="8" t="n">
        <v>2</v>
      </c>
      <c r="D3" s="8" t="n">
        <v>3</v>
      </c>
      <c r="E3" s="8" t="n">
        <v>4</v>
      </c>
      <c r="F3" s="8" t="n">
        <v>5</v>
      </c>
      <c r="G3" s="8" t="n">
        <v>6</v>
      </c>
      <c r="H3" s="8" t="n">
        <v>7</v>
      </c>
      <c r="I3" s="8" t="n">
        <v>8</v>
      </c>
      <c r="J3" s="8" t="n">
        <v>9</v>
      </c>
      <c r="K3" s="5"/>
      <c r="L3" s="5"/>
      <c r="M3" s="5"/>
      <c r="N3" s="5"/>
      <c r="O3" s="5"/>
    </row>
    <row r="4" customFormat="false" ht="13.8" hidden="false" customHeight="false" outlineLevel="0" collapsed="false">
      <c r="A4" s="8" t="n">
        <v>1</v>
      </c>
      <c r="B4" s="9" t="n">
        <v>0.005</v>
      </c>
      <c r="C4" s="9" t="n">
        <v>0.01</v>
      </c>
      <c r="D4" s="9" t="n">
        <v>0.05</v>
      </c>
      <c r="E4" s="9" t="n">
        <v>0.1</v>
      </c>
      <c r="F4" s="9" t="n">
        <v>0.1</v>
      </c>
      <c r="G4" s="9" t="n">
        <v>0.15</v>
      </c>
      <c r="H4" s="9" t="n">
        <v>0.3</v>
      </c>
      <c r="I4" s="9" t="n">
        <v>0.5</v>
      </c>
      <c r="J4" s="9" t="n">
        <v>0.7</v>
      </c>
      <c r="K4" s="5"/>
      <c r="L4" s="5"/>
      <c r="M4" s="5"/>
      <c r="N4" s="5"/>
      <c r="O4" s="5"/>
    </row>
    <row r="5" customFormat="false" ht="13.8" hidden="false" customHeight="false" outlineLevel="0" collapsed="false">
      <c r="A5" s="8" t="n">
        <v>2</v>
      </c>
      <c r="B5" s="9" t="n">
        <v>0.005</v>
      </c>
      <c r="C5" s="9" t="n">
        <v>0.01</v>
      </c>
      <c r="D5" s="9" t="n">
        <v>0.018</v>
      </c>
      <c r="E5" s="9" t="n">
        <v>0.025</v>
      </c>
      <c r="F5" s="9" t="n">
        <v>0.05</v>
      </c>
      <c r="G5" s="9" t="n">
        <v>0.15</v>
      </c>
      <c r="H5" s="9" t="n">
        <v>0.175</v>
      </c>
      <c r="I5" s="9" t="n">
        <v>0.2</v>
      </c>
      <c r="J5" s="9" t="n">
        <v>0.2</v>
      </c>
      <c r="K5" s="5"/>
      <c r="L5" s="5"/>
      <c r="M5" s="5"/>
      <c r="N5" s="5"/>
      <c r="O5" s="5"/>
    </row>
    <row r="6" customFormat="false" ht="13.8" hidden="false" customHeight="false" outlineLevel="0" collapsed="false">
      <c r="A6" s="8" t="n">
        <v>3</v>
      </c>
      <c r="B6" s="9" t="n">
        <v>0.005</v>
      </c>
      <c r="C6" s="9" t="n">
        <v>0.01</v>
      </c>
      <c r="D6" s="9" t="n">
        <v>0.018</v>
      </c>
      <c r="E6" s="9" t="n">
        <v>0.025</v>
      </c>
      <c r="F6" s="9" t="n">
        <v>0.05</v>
      </c>
      <c r="G6" s="9" t="n">
        <v>0.1</v>
      </c>
      <c r="H6" s="9" t="n">
        <v>0.175</v>
      </c>
      <c r="I6" s="9" t="n">
        <v>0.15</v>
      </c>
      <c r="J6" s="9" t="n">
        <v>0.075</v>
      </c>
      <c r="K6" s="5"/>
      <c r="L6" s="5"/>
      <c r="M6" s="5"/>
      <c r="N6" s="5"/>
      <c r="O6" s="5"/>
    </row>
    <row r="7" customFormat="false" ht="13.8" hidden="false" customHeight="false" outlineLevel="0" collapsed="false">
      <c r="A7" s="8" t="n">
        <v>4</v>
      </c>
      <c r="B7" s="9" t="n">
        <v>0.005</v>
      </c>
      <c r="C7" s="9" t="n">
        <v>0.01</v>
      </c>
      <c r="D7" s="9" t="n">
        <v>0.018</v>
      </c>
      <c r="E7" s="9" t="n">
        <v>0.025</v>
      </c>
      <c r="F7" s="9" t="n">
        <v>0.05</v>
      </c>
      <c r="G7" s="9" t="n">
        <v>0.1</v>
      </c>
      <c r="H7" s="9" t="n">
        <v>0.15</v>
      </c>
      <c r="I7" s="9" t="n">
        <v>0.075</v>
      </c>
      <c r="J7" s="9" t="n">
        <v>0.025</v>
      </c>
      <c r="K7" s="5"/>
      <c r="L7" s="5"/>
      <c r="M7" s="5"/>
      <c r="N7" s="5"/>
      <c r="O7" s="5"/>
    </row>
    <row r="8" customFormat="false" ht="13.8" hidden="false" customHeight="false" outlineLevel="0" collapsed="false">
      <c r="A8" s="8" t="n">
        <v>5</v>
      </c>
      <c r="B8" s="9" t="n">
        <v>0.005</v>
      </c>
      <c r="C8" s="9" t="n">
        <v>0.01</v>
      </c>
      <c r="D8" s="9" t="n">
        <v>0.018</v>
      </c>
      <c r="E8" s="9" t="n">
        <v>0.025</v>
      </c>
      <c r="F8" s="9" t="n">
        <v>0.05</v>
      </c>
      <c r="G8" s="9" t="n">
        <v>0.05</v>
      </c>
      <c r="H8" s="9" t="n">
        <v>0.1</v>
      </c>
      <c r="I8" s="9" t="n">
        <v>0.05</v>
      </c>
      <c r="J8" s="9"/>
      <c r="K8" s="5"/>
      <c r="L8" s="5"/>
      <c r="M8" s="5"/>
      <c r="N8" s="5"/>
      <c r="O8" s="5"/>
    </row>
    <row r="9" customFormat="false" ht="13.8" hidden="false" customHeight="false" outlineLevel="0" collapsed="false">
      <c r="A9" s="8" t="n">
        <v>6</v>
      </c>
      <c r="B9" s="9" t="n">
        <v>0.005</v>
      </c>
      <c r="C9" s="9" t="n">
        <v>0.01</v>
      </c>
      <c r="D9" s="9" t="n">
        <v>0.018</v>
      </c>
      <c r="E9" s="9" t="n">
        <v>0.025</v>
      </c>
      <c r="F9" s="9" t="n">
        <v>0.05</v>
      </c>
      <c r="G9" s="9" t="n">
        <v>0.05</v>
      </c>
      <c r="H9" s="9" t="n">
        <v>0.05</v>
      </c>
      <c r="I9" s="9" t="n">
        <v>0.025</v>
      </c>
      <c r="J9" s="9"/>
      <c r="K9" s="5"/>
      <c r="L9" s="5"/>
      <c r="M9" s="5"/>
      <c r="N9" s="5"/>
      <c r="O9" s="5"/>
    </row>
    <row r="10" customFormat="false" ht="13.8" hidden="false" customHeight="false" outlineLevel="0" collapsed="false">
      <c r="A10" s="8" t="n">
        <v>7</v>
      </c>
      <c r="B10" s="9" t="n">
        <v>0.005</v>
      </c>
      <c r="C10" s="9" t="n">
        <v>0.01</v>
      </c>
      <c r="D10" s="9" t="n">
        <v>0.018</v>
      </c>
      <c r="E10" s="9" t="n">
        <v>0.025</v>
      </c>
      <c r="F10" s="9" t="n">
        <v>0.05</v>
      </c>
      <c r="G10" s="9" t="n">
        <v>0.05</v>
      </c>
      <c r="H10" s="9" t="n">
        <v>0.025</v>
      </c>
      <c r="I10" s="9"/>
      <c r="J10" s="9"/>
      <c r="K10" s="5"/>
      <c r="L10" s="5"/>
      <c r="M10" s="5"/>
      <c r="N10" s="5"/>
      <c r="O10" s="5"/>
    </row>
    <row r="11" customFormat="false" ht="13.8" hidden="false" customHeight="false" outlineLevel="0" collapsed="false">
      <c r="A11" s="8" t="n">
        <v>8</v>
      </c>
      <c r="B11" s="9" t="n">
        <v>0.005</v>
      </c>
      <c r="C11" s="9" t="n">
        <v>0.01</v>
      </c>
      <c r="D11" s="9" t="n">
        <v>0.018</v>
      </c>
      <c r="E11" s="9" t="n">
        <v>0.025</v>
      </c>
      <c r="F11" s="9" t="n">
        <v>0.05</v>
      </c>
      <c r="G11" s="9" t="n">
        <v>0.05</v>
      </c>
      <c r="H11" s="9" t="n">
        <v>0.015</v>
      </c>
      <c r="I11" s="9"/>
      <c r="J11" s="9"/>
      <c r="K11" s="5"/>
      <c r="L11" s="5"/>
      <c r="M11" s="5"/>
      <c r="N11" s="5"/>
      <c r="O11" s="5"/>
    </row>
    <row r="12" customFormat="false" ht="13.8" hidden="false" customHeight="false" outlineLevel="0" collapsed="false">
      <c r="A12" s="8" t="n">
        <v>9</v>
      </c>
      <c r="B12" s="9" t="n">
        <v>0.005</v>
      </c>
      <c r="C12" s="9" t="n">
        <v>0.01</v>
      </c>
      <c r="D12" s="9" t="n">
        <v>0.018</v>
      </c>
      <c r="E12" s="9" t="n">
        <v>0.025</v>
      </c>
      <c r="F12" s="9" t="n">
        <v>0.05</v>
      </c>
      <c r="G12" s="9" t="n">
        <v>0.05</v>
      </c>
      <c r="H12" s="9" t="n">
        <v>0.01</v>
      </c>
      <c r="I12" s="9"/>
      <c r="J12" s="9"/>
      <c r="K12" s="5"/>
      <c r="L12" s="5"/>
      <c r="M12" s="5"/>
      <c r="N12" s="5"/>
      <c r="O12" s="5"/>
    </row>
    <row r="13" customFormat="false" ht="13.8" hidden="false" customHeight="false" outlineLevel="0" collapsed="false">
      <c r="A13" s="8" t="n">
        <v>10</v>
      </c>
      <c r="B13" s="9" t="n">
        <v>0.005</v>
      </c>
      <c r="C13" s="9" t="n">
        <v>0.01</v>
      </c>
      <c r="D13" s="9" t="n">
        <v>0.018</v>
      </c>
      <c r="E13" s="9" t="n">
        <v>0.025</v>
      </c>
      <c r="F13" s="9" t="n">
        <v>0.05</v>
      </c>
      <c r="G13" s="9" t="n">
        <v>0.05</v>
      </c>
      <c r="H13" s="9"/>
      <c r="I13" s="9"/>
      <c r="J13" s="9"/>
      <c r="K13" s="5"/>
      <c r="L13" s="5"/>
      <c r="M13" s="5"/>
      <c r="N13" s="5"/>
      <c r="O13" s="5"/>
    </row>
    <row r="14" customFormat="false" ht="13.8" hidden="false" customHeight="false" outlineLevel="0" collapsed="false">
      <c r="A14" s="8" t="n">
        <v>11</v>
      </c>
      <c r="B14" s="9" t="n">
        <v>0.005</v>
      </c>
      <c r="C14" s="9" t="n">
        <v>0.01</v>
      </c>
      <c r="D14" s="9" t="n">
        <v>0.018</v>
      </c>
      <c r="E14" s="9" t="n">
        <v>0.025</v>
      </c>
      <c r="F14" s="9" t="n">
        <v>0.02</v>
      </c>
      <c r="G14" s="9" t="n">
        <v>0.02</v>
      </c>
      <c r="H14" s="9"/>
      <c r="I14" s="9"/>
      <c r="J14" s="9"/>
      <c r="K14" s="5"/>
      <c r="L14" s="5"/>
      <c r="M14" s="5"/>
      <c r="N14" s="5"/>
      <c r="O14" s="5"/>
    </row>
    <row r="15" customFormat="false" ht="13.8" hidden="false" customHeight="false" outlineLevel="0" collapsed="false">
      <c r="A15" s="8" t="n">
        <v>12</v>
      </c>
      <c r="B15" s="9" t="n">
        <v>0.005</v>
      </c>
      <c r="C15" s="9" t="n">
        <v>0.01</v>
      </c>
      <c r="D15" s="9" t="n">
        <v>0.018</v>
      </c>
      <c r="E15" s="9" t="n">
        <v>0.025</v>
      </c>
      <c r="F15" s="9" t="n">
        <v>0.02</v>
      </c>
      <c r="G15" s="9" t="n">
        <v>0.02</v>
      </c>
      <c r="H15" s="9"/>
      <c r="I15" s="9"/>
      <c r="J15" s="9"/>
      <c r="K15" s="5"/>
      <c r="L15" s="5"/>
      <c r="M15" s="5"/>
      <c r="N15" s="5"/>
      <c r="O15" s="5"/>
    </row>
    <row r="16" customFormat="false" ht="13.8" hidden="false" customHeight="false" outlineLevel="0" collapsed="false">
      <c r="A16" s="8" t="n">
        <v>13</v>
      </c>
      <c r="B16" s="9" t="n">
        <v>0.005</v>
      </c>
      <c r="C16" s="9" t="n">
        <v>0.01</v>
      </c>
      <c r="D16" s="9" t="n">
        <v>0.018</v>
      </c>
      <c r="E16" s="9" t="n">
        <v>0.025</v>
      </c>
      <c r="F16" s="9" t="n">
        <v>0.02</v>
      </c>
      <c r="G16" s="9" t="n">
        <v>0.02</v>
      </c>
      <c r="H16" s="9"/>
      <c r="I16" s="9"/>
      <c r="J16" s="9"/>
      <c r="K16" s="5"/>
      <c r="L16" s="5"/>
      <c r="M16" s="5"/>
      <c r="N16" s="5"/>
      <c r="O16" s="5"/>
    </row>
    <row r="17" customFormat="false" ht="13.8" hidden="false" customHeight="false" outlineLevel="0" collapsed="false">
      <c r="A17" s="8" t="n">
        <v>14</v>
      </c>
      <c r="B17" s="9" t="n">
        <v>0.005</v>
      </c>
      <c r="C17" s="9" t="n">
        <v>0.01</v>
      </c>
      <c r="D17" s="9" t="n">
        <v>0.018</v>
      </c>
      <c r="E17" s="9" t="n">
        <v>0.025</v>
      </c>
      <c r="F17" s="9" t="n">
        <v>0.02</v>
      </c>
      <c r="G17" s="9" t="n">
        <v>0.02</v>
      </c>
      <c r="H17" s="9"/>
      <c r="I17" s="9"/>
      <c r="J17" s="9"/>
      <c r="K17" s="5"/>
      <c r="L17" s="5"/>
      <c r="M17" s="5"/>
      <c r="N17" s="5"/>
      <c r="O17" s="5"/>
    </row>
    <row r="18" customFormat="false" ht="13.8" hidden="false" customHeight="false" outlineLevel="0" collapsed="false">
      <c r="A18" s="8" t="n">
        <v>15</v>
      </c>
      <c r="B18" s="9" t="n">
        <v>0.005</v>
      </c>
      <c r="C18" s="9" t="n">
        <v>0.01</v>
      </c>
      <c r="D18" s="9" t="n">
        <v>0.018</v>
      </c>
      <c r="E18" s="9" t="n">
        <v>0.025</v>
      </c>
      <c r="F18" s="9" t="n">
        <v>0.02</v>
      </c>
      <c r="G18" s="9" t="n">
        <v>0.02</v>
      </c>
      <c r="H18" s="9"/>
      <c r="I18" s="9"/>
      <c r="J18" s="9"/>
      <c r="K18" s="5"/>
      <c r="L18" s="5"/>
      <c r="M18" s="5"/>
      <c r="N18" s="5"/>
      <c r="O18" s="5"/>
    </row>
    <row r="19" customFormat="false" ht="13.8" hidden="false" customHeight="false" outlineLevel="0" collapsed="false">
      <c r="A19" s="8" t="n">
        <v>16</v>
      </c>
      <c r="B19" s="9" t="n">
        <v>0.005</v>
      </c>
      <c r="C19" s="9" t="n">
        <v>0.01</v>
      </c>
      <c r="D19" s="9" t="n">
        <v>0.018</v>
      </c>
      <c r="E19" s="9" t="n">
        <v>0.025</v>
      </c>
      <c r="F19" s="9" t="n">
        <v>0.02</v>
      </c>
      <c r="G19" s="9" t="n">
        <v>0.02</v>
      </c>
      <c r="H19" s="9"/>
      <c r="I19" s="9"/>
      <c r="J19" s="9"/>
      <c r="K19" s="5"/>
      <c r="L19" s="5"/>
      <c r="M19" s="5"/>
      <c r="N19" s="5"/>
      <c r="O19" s="5"/>
    </row>
    <row r="20" customFormat="false" ht="13.8" hidden="false" customHeight="false" outlineLevel="0" collapsed="false">
      <c r="A20" s="8" t="n">
        <v>17</v>
      </c>
      <c r="B20" s="9" t="n">
        <v>0.005</v>
      </c>
      <c r="C20" s="9" t="n">
        <v>0.01</v>
      </c>
      <c r="D20" s="9" t="n">
        <v>0.018</v>
      </c>
      <c r="E20" s="9" t="n">
        <v>0.025</v>
      </c>
      <c r="F20" s="9" t="n">
        <v>0.02</v>
      </c>
      <c r="G20" s="9" t="n">
        <v>0.02</v>
      </c>
      <c r="H20" s="9"/>
      <c r="I20" s="9"/>
      <c r="J20" s="9"/>
      <c r="K20" s="5"/>
      <c r="L20" s="5"/>
      <c r="M20" s="5"/>
      <c r="N20" s="5"/>
      <c r="O20" s="5"/>
    </row>
    <row r="21" customFormat="false" ht="13.8" hidden="false" customHeight="false" outlineLevel="0" collapsed="false">
      <c r="A21" s="8" t="n">
        <v>18</v>
      </c>
      <c r="B21" s="9" t="n">
        <v>0.005</v>
      </c>
      <c r="C21" s="9" t="n">
        <v>0.01</v>
      </c>
      <c r="D21" s="9" t="n">
        <v>0.018</v>
      </c>
      <c r="E21" s="9" t="n">
        <v>0.025</v>
      </c>
      <c r="F21" s="9" t="n">
        <v>0.02</v>
      </c>
      <c r="G21" s="9" t="n">
        <v>0.02</v>
      </c>
      <c r="H21" s="9"/>
      <c r="I21" s="9"/>
      <c r="J21" s="9"/>
      <c r="K21" s="5"/>
      <c r="L21" s="5"/>
      <c r="M21" s="5"/>
      <c r="N21" s="5"/>
      <c r="O21" s="5"/>
    </row>
    <row r="22" customFormat="false" ht="13.8" hidden="false" customHeight="false" outlineLevel="0" collapsed="false">
      <c r="A22" s="8" t="n">
        <v>19</v>
      </c>
      <c r="B22" s="9" t="n">
        <v>0.005</v>
      </c>
      <c r="C22" s="9" t="n">
        <v>0.01</v>
      </c>
      <c r="D22" s="9" t="n">
        <v>0.018</v>
      </c>
      <c r="E22" s="9" t="n">
        <v>0.025</v>
      </c>
      <c r="F22" s="9" t="n">
        <v>0.02</v>
      </c>
      <c r="G22" s="9" t="n">
        <v>0.02</v>
      </c>
      <c r="H22" s="9"/>
      <c r="I22" s="9"/>
      <c r="J22" s="9"/>
      <c r="K22" s="5"/>
      <c r="L22" s="5"/>
      <c r="M22" s="5"/>
      <c r="N22" s="5"/>
      <c r="O22" s="5"/>
    </row>
    <row r="23" customFormat="false" ht="13.8" hidden="false" customHeight="false" outlineLevel="0" collapsed="false">
      <c r="A23" s="8" t="n">
        <v>20</v>
      </c>
      <c r="B23" s="9" t="n">
        <v>0.005</v>
      </c>
      <c r="C23" s="9" t="n">
        <v>0.01</v>
      </c>
      <c r="D23" s="9" t="n">
        <v>0.018</v>
      </c>
      <c r="E23" s="9" t="n">
        <v>0.025</v>
      </c>
      <c r="F23" s="9" t="n">
        <v>0.02</v>
      </c>
      <c r="G23" s="9" t="n">
        <v>0.02</v>
      </c>
      <c r="H23" s="9"/>
      <c r="I23" s="9"/>
      <c r="J23" s="9"/>
      <c r="K23" s="5"/>
      <c r="L23" s="5"/>
      <c r="M23" s="5"/>
      <c r="N23" s="5"/>
      <c r="O23" s="5"/>
    </row>
    <row r="24" customFormat="false" ht="13.8" hidden="false" customHeight="false" outlineLevel="0" collapsed="false">
      <c r="A24" s="10"/>
      <c r="B24" s="9"/>
      <c r="C24" s="9"/>
      <c r="D24" s="9"/>
      <c r="E24" s="9"/>
      <c r="F24" s="9"/>
      <c r="G24" s="9"/>
      <c r="H24" s="9"/>
      <c r="I24" s="9"/>
      <c r="J24" s="9"/>
      <c r="K24" s="5"/>
      <c r="L24" s="5"/>
      <c r="M24" s="5"/>
      <c r="N24" s="5"/>
      <c r="O24" s="5"/>
    </row>
    <row r="25" customFormat="false" ht="13.8" hidden="false" customHeight="false" outlineLevel="0" collapsed="false">
      <c r="A25" s="10" t="s">
        <v>4</v>
      </c>
      <c r="B25" s="9" t="n">
        <f aca="false">SUM(B4:B23)</f>
        <v>0.1</v>
      </c>
      <c r="C25" s="9" t="n">
        <f aca="false">SUM(C4:C23)</f>
        <v>0.2</v>
      </c>
      <c r="D25" s="9" t="n">
        <f aca="false">SUM(D4:D23)</f>
        <v>0.392</v>
      </c>
      <c r="E25" s="9" t="n">
        <f aca="false">SUM(E4:E23)</f>
        <v>0.575</v>
      </c>
      <c r="F25" s="9" t="n">
        <f aca="false">SUM(F4:F23)</f>
        <v>0.75</v>
      </c>
      <c r="G25" s="9" t="n">
        <f aca="false">SUM(G4:G23)</f>
        <v>1</v>
      </c>
      <c r="H25" s="9" t="n">
        <f aca="false">SUM(H4:H23)</f>
        <v>1</v>
      </c>
      <c r="I25" s="9" t="n">
        <f aca="false">SUM(I4:I23)</f>
        <v>1</v>
      </c>
      <c r="J25" s="9" t="n">
        <f aca="false">SUM(J4:J23)</f>
        <v>1</v>
      </c>
      <c r="K25" s="5"/>
      <c r="L25" s="5"/>
      <c r="M25" s="5"/>
      <c r="N25" s="5"/>
      <c r="O25" s="5"/>
    </row>
    <row r="26" customFormat="false" ht="13.8" hidden="false" customHeight="false" outlineLevel="0" collapsed="false">
      <c r="A26" s="10" t="s">
        <v>5</v>
      </c>
      <c r="B26" s="9" t="n">
        <f aca="false">1-B25</f>
        <v>0.9</v>
      </c>
      <c r="C26" s="9" t="n">
        <f aca="false">1-C25</f>
        <v>0.8</v>
      </c>
      <c r="D26" s="9" t="n">
        <f aca="false">1-D25</f>
        <v>0.608</v>
      </c>
      <c r="E26" s="9" t="n">
        <f aca="false">1-E25</f>
        <v>0.425</v>
      </c>
      <c r="F26" s="9" t="n">
        <f aca="false">1-F25</f>
        <v>0.25</v>
      </c>
      <c r="G26" s="9" t="n">
        <f aca="false">1-G25</f>
        <v>0</v>
      </c>
      <c r="H26" s="9" t="n">
        <f aca="false">1-H25</f>
        <v>0</v>
      </c>
      <c r="I26" s="9" t="n">
        <f aca="false">1-I25</f>
        <v>0</v>
      </c>
      <c r="J26" s="9" t="n">
        <f aca="false">1-J25</f>
        <v>0</v>
      </c>
      <c r="K26" s="5"/>
      <c r="L26" s="5"/>
      <c r="M26" s="5"/>
      <c r="N26" s="5"/>
      <c r="O26" s="5"/>
    </row>
    <row r="27" customFormat="false" ht="13.8" hidden="false" customHeight="false" outlineLevel="0" collapsed="false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customFormat="false" ht="13.8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customFormat="false" ht="13.8" hidden="false" customHeight="false" outlineLevel="0" collapsed="false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customFormat="false" ht="13.8" hidden="false" customHeight="false" outlineLevel="0" collapsed="false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customFormat="false" ht="13.8" hidden="false" customHeight="false" outlineLevel="0" collapsed="false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customFormat="false" ht="13.8" hidden="false" customHeight="false" outlineLevel="0" collapsed="false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customFormat="false" ht="13.8" hidden="false" customHeight="false" outlineLevel="0" collapsed="false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customFormat="false" ht="13.8" hidden="false" customHeight="false" outlineLevel="0" collapsed="false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customFormat="false" ht="13.8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customFormat="false" ht="13.8" hidden="false" customHeight="false" outlineLevel="0" collapsed="false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</sheetData>
  <mergeCells count="1">
    <mergeCell ref="A1:L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14.35"/>
    <col collapsed="false" customWidth="true" hidden="false" outlineLevel="0" max="3" min="3" style="1" width="13.1"/>
    <col collapsed="false" customWidth="true" hidden="false" outlineLevel="0" max="4" min="4" style="1" width="17.55"/>
    <col collapsed="false" customWidth="true" hidden="false" outlineLevel="0" max="5" min="5" style="1" width="12.96"/>
  </cols>
  <sheetData>
    <row r="1" customFormat="false" ht="17.35" hidden="false" customHeight="false" outlineLevel="0" collapsed="false">
      <c r="A1" s="6" t="s">
        <v>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customFormat="false" ht="13.8" hidden="false" customHeight="false" outlineLevel="0" collapsed="false">
      <c r="A2" s="5"/>
      <c r="B2" s="5"/>
      <c r="C2" s="5"/>
      <c r="D2" s="5"/>
      <c r="E2" s="5"/>
    </row>
    <row r="3" customFormat="false" ht="13.8" hidden="false" customHeight="false" outlineLevel="0" collapsed="false">
      <c r="A3" s="8" t="s">
        <v>7</v>
      </c>
      <c r="B3" s="8" t="s">
        <v>8</v>
      </c>
      <c r="C3" s="8" t="s">
        <v>9</v>
      </c>
      <c r="D3" s="8" t="s">
        <v>10</v>
      </c>
      <c r="E3" s="8" t="s">
        <v>11</v>
      </c>
    </row>
    <row r="4" customFormat="false" ht="13.8" hidden="false" customHeight="false" outlineLevel="0" collapsed="false">
      <c r="A4" s="11" t="n">
        <v>0</v>
      </c>
      <c r="B4" s="11" t="s">
        <v>12</v>
      </c>
      <c r="C4" s="12" t="n">
        <v>-5.81011672827522</v>
      </c>
      <c r="D4" s="13" t="n">
        <v>0.926207153034937</v>
      </c>
      <c r="E4" s="12" t="n">
        <v>46.4961978903276</v>
      </c>
    </row>
    <row r="5" customFormat="false" ht="13.8" hidden="false" customHeight="false" outlineLevel="0" collapsed="false">
      <c r="A5" s="11" t="n">
        <v>0.05</v>
      </c>
      <c r="B5" s="11" t="s">
        <v>12</v>
      </c>
      <c r="C5" s="12" t="n">
        <v>-5.92291408497172</v>
      </c>
      <c r="D5" s="13" t="n">
        <v>0.804600638228102</v>
      </c>
      <c r="E5" s="12" t="n">
        <v>130.735480454353</v>
      </c>
    </row>
    <row r="6" customFormat="false" ht="13.8" hidden="false" customHeight="false" outlineLevel="0" collapsed="false">
      <c r="A6" s="11" t="n">
        <v>0.1</v>
      </c>
      <c r="B6" s="11" t="s">
        <v>12</v>
      </c>
      <c r="C6" s="12" t="n">
        <v>-6.01107290105895</v>
      </c>
      <c r="D6" s="13" t="n">
        <v>0.713486793050055</v>
      </c>
      <c r="E6" s="12" t="n">
        <v>206.718105799669</v>
      </c>
    </row>
    <row r="7" customFormat="false" ht="13.8" hidden="false" customHeight="false" outlineLevel="0" collapsed="false">
      <c r="A7" s="11" t="n">
        <v>0.2</v>
      </c>
      <c r="B7" s="11" t="s">
        <v>12</v>
      </c>
      <c r="C7" s="12" t="n">
        <v>-6.19415983234772</v>
      </c>
      <c r="D7" s="13" t="n">
        <v>0.580444082839281</v>
      </c>
      <c r="E7" s="12" t="n">
        <v>339.564862322043</v>
      </c>
    </row>
    <row r="8" customFormat="false" ht="13.8" hidden="false" customHeight="false" outlineLevel="0" collapsed="false">
      <c r="A8" s="11" t="n">
        <v>0.3</v>
      </c>
      <c r="B8" s="11" t="s">
        <v>12</v>
      </c>
      <c r="C8" s="12" t="n">
        <v>-6.4080504445006</v>
      </c>
      <c r="D8" s="13" t="n">
        <v>0.484036125792108</v>
      </c>
      <c r="E8" s="12" t="n">
        <v>437.869770445936</v>
      </c>
    </row>
    <row r="9" customFormat="false" ht="13.8" hidden="false" customHeight="false" outlineLevel="0" collapsed="false">
      <c r="A9" s="11" t="n">
        <v>0.4</v>
      </c>
      <c r="B9" s="11" t="s">
        <v>12</v>
      </c>
      <c r="C9" s="12" t="n">
        <v>-6.57265557329177</v>
      </c>
      <c r="D9" s="13" t="n">
        <v>0.407198608926277</v>
      </c>
      <c r="E9" s="12" t="n">
        <v>513.722549214322</v>
      </c>
    </row>
    <row r="10" customFormat="false" ht="13.8" hidden="false" customHeight="false" outlineLevel="0" collapsed="false">
      <c r="A10" s="11" t="n">
        <v>0.5</v>
      </c>
      <c r="B10" s="11" t="s">
        <v>12</v>
      </c>
      <c r="C10" s="12" t="n">
        <v>-6.70714130638373</v>
      </c>
      <c r="D10" s="13" t="n">
        <v>0.346222832917327</v>
      </c>
      <c r="E10" s="12" t="n">
        <v>560.801155016203</v>
      </c>
    </row>
    <row r="11" customFormat="false" ht="13.8" hidden="false" customHeight="false" outlineLevel="0" collapsed="false">
      <c r="A11" s="11" t="n">
        <v>0.6</v>
      </c>
      <c r="B11" s="11" t="s">
        <v>12</v>
      </c>
      <c r="C11" s="12" t="n">
        <v>-6.95778562516694</v>
      </c>
      <c r="D11" s="13" t="n">
        <v>0.290823229108602</v>
      </c>
      <c r="E11" s="12" t="n">
        <v>575.934786146712</v>
      </c>
    </row>
    <row r="12" customFormat="false" ht="13.8" hidden="false" customHeight="false" outlineLevel="0" collapsed="false">
      <c r="A12" s="11" t="n">
        <v>0.7</v>
      </c>
      <c r="B12" s="11" t="s">
        <v>12</v>
      </c>
      <c r="C12" s="12" t="n">
        <v>-7.21209832521228</v>
      </c>
      <c r="D12" s="13" t="n">
        <v>0.237217027537306</v>
      </c>
      <c r="E12" s="12" t="n">
        <v>560.030277789368</v>
      </c>
    </row>
    <row r="13" customFormat="false" ht="13.8" hidden="false" customHeight="false" outlineLevel="0" collapsed="false">
      <c r="A13" s="11" t="n">
        <v>0.8</v>
      </c>
      <c r="B13" s="11" t="s">
        <v>12</v>
      </c>
      <c r="C13" s="12" t="n">
        <v>-7.44302277750061</v>
      </c>
      <c r="D13" s="13" t="n">
        <v>0.182315424271939</v>
      </c>
      <c r="E13" s="12" t="n">
        <v>516.216237772361</v>
      </c>
    </row>
    <row r="14" customFormat="false" ht="13.8" hidden="false" customHeight="false" outlineLevel="0" collapsed="false">
      <c r="A14" s="11" t="n">
        <v>0.9</v>
      </c>
      <c r="B14" s="11" t="s">
        <v>12</v>
      </c>
      <c r="C14" s="12" t="n">
        <v>-7.49380937788292</v>
      </c>
      <c r="D14" s="13" t="n">
        <v>0.110693735288717</v>
      </c>
      <c r="E14" s="12" t="n">
        <v>455.364205250584</v>
      </c>
    </row>
    <row r="15" customFormat="false" ht="13.8" hidden="false" customHeight="false" outlineLevel="0" collapsed="false">
      <c r="A15" s="11" t="n">
        <v>0.95</v>
      </c>
      <c r="B15" s="11" t="s">
        <v>12</v>
      </c>
      <c r="C15" s="12" t="n">
        <v>-7.55968532135249</v>
      </c>
      <c r="D15" s="13" t="n">
        <v>0.057729364660419</v>
      </c>
      <c r="E15" s="12" t="n">
        <v>420.243716183462</v>
      </c>
    </row>
    <row r="16" customFormat="false" ht="13.8" hidden="false" customHeight="false" outlineLevel="0" collapsed="false">
      <c r="A16" s="11" t="n">
        <v>0</v>
      </c>
      <c r="B16" s="11" t="s">
        <v>13</v>
      </c>
      <c r="C16" s="12" t="n">
        <v>-5.81011672827522</v>
      </c>
      <c r="D16" s="13" t="n">
        <v>0.926207153034937</v>
      </c>
      <c r="E16" s="12" t="n">
        <v>46.4961978903276</v>
      </c>
    </row>
    <row r="17" customFormat="false" ht="13.8" hidden="false" customHeight="false" outlineLevel="0" collapsed="false">
      <c r="A17" s="11" t="n">
        <v>0.05</v>
      </c>
      <c r="B17" s="11" t="s">
        <v>13</v>
      </c>
      <c r="C17" s="12" t="n">
        <v>-7.1575698590741</v>
      </c>
      <c r="D17" s="13" t="n">
        <v>0.922441953927139</v>
      </c>
      <c r="E17" s="12" t="n">
        <v>48.7179229478332</v>
      </c>
    </row>
    <row r="18" customFormat="false" ht="13.8" hidden="false" customHeight="false" outlineLevel="0" collapsed="false">
      <c r="A18" s="11" t="n">
        <v>0.1</v>
      </c>
      <c r="B18" s="11" t="s">
        <v>13</v>
      </c>
      <c r="C18" s="12" t="n">
        <v>-6.51398839139971</v>
      </c>
      <c r="D18" s="13" t="n">
        <v>0.919522477874319</v>
      </c>
      <c r="E18" s="12" t="n">
        <v>51.7999620333436</v>
      </c>
    </row>
    <row r="19" customFormat="false" ht="13.8" hidden="false" customHeight="false" outlineLevel="0" collapsed="false">
      <c r="A19" s="11" t="n">
        <v>0.2</v>
      </c>
      <c r="B19" s="11" t="s">
        <v>13</v>
      </c>
      <c r="C19" s="12" t="n">
        <v>-4.03948334468932</v>
      </c>
      <c r="D19" s="13" t="n">
        <v>0.914316183501437</v>
      </c>
      <c r="E19" s="12" t="n">
        <v>59.2789998867527</v>
      </c>
    </row>
    <row r="20" customFormat="false" ht="13.8" hidden="false" customHeight="false" outlineLevel="0" collapsed="false">
      <c r="A20" s="11" t="n">
        <v>0.3</v>
      </c>
      <c r="B20" s="11" t="s">
        <v>13</v>
      </c>
      <c r="C20" s="12" t="n">
        <v>-4.00649818260021</v>
      </c>
      <c r="D20" s="13" t="n">
        <v>0.905248372201758</v>
      </c>
      <c r="E20" s="12" t="n">
        <v>74.2340434997705</v>
      </c>
    </row>
    <row r="21" customFormat="false" ht="13.8" hidden="false" customHeight="false" outlineLevel="0" collapsed="false">
      <c r="A21" s="11" t="n">
        <v>0.4</v>
      </c>
      <c r="B21" s="11" t="s">
        <v>13</v>
      </c>
      <c r="C21" s="12" t="n">
        <v>-5.8586403470719</v>
      </c>
      <c r="D21" s="13" t="n">
        <v>0.895275772306453</v>
      </c>
      <c r="E21" s="12" t="n">
        <v>95.7394933553966</v>
      </c>
    </row>
    <row r="22" customFormat="false" ht="13.8" hidden="false" customHeight="false" outlineLevel="0" collapsed="false">
      <c r="A22" s="11" t="n">
        <v>0.5</v>
      </c>
      <c r="B22" s="11" t="s">
        <v>13</v>
      </c>
      <c r="C22" s="12" t="n">
        <v>-5.58879174874345</v>
      </c>
      <c r="D22" s="13" t="n">
        <v>0.886082594822143</v>
      </c>
      <c r="E22" s="12" t="n">
        <v>120.765385746747</v>
      </c>
    </row>
    <row r="23" customFormat="false" ht="13.8" hidden="false" customHeight="false" outlineLevel="0" collapsed="false">
      <c r="A23" s="11" t="n">
        <v>0.6</v>
      </c>
      <c r="B23" s="11" t="s">
        <v>13</v>
      </c>
      <c r="C23" s="12" t="n">
        <v>-4.97148006804338</v>
      </c>
      <c r="D23" s="13" t="n">
        <v>0.866201306847476</v>
      </c>
      <c r="E23" s="12" t="n">
        <v>154.205859152365</v>
      </c>
    </row>
    <row r="24" customFormat="false" ht="13.8" hidden="false" customHeight="false" outlineLevel="0" collapsed="false">
      <c r="A24" s="11" t="n">
        <v>0.7</v>
      </c>
      <c r="B24" s="11" t="s">
        <v>13</v>
      </c>
      <c r="C24" s="12" t="n">
        <v>-3.79213149562449</v>
      </c>
      <c r="D24" s="13" t="n">
        <v>0.832372152288516</v>
      </c>
      <c r="E24" s="12" t="n">
        <v>187.237382838054</v>
      </c>
    </row>
    <row r="25" customFormat="false" ht="13.8" hidden="false" customHeight="false" outlineLevel="0" collapsed="false">
      <c r="A25" s="11" t="n">
        <v>0.8</v>
      </c>
      <c r="B25" s="11" t="s">
        <v>13</v>
      </c>
      <c r="C25" s="12" t="n">
        <v>-5.88759028009335</v>
      </c>
      <c r="D25" s="13" t="n">
        <v>0.760164058818368</v>
      </c>
      <c r="E25" s="12" t="n">
        <v>236.843312249873</v>
      </c>
    </row>
    <row r="26" customFormat="false" ht="13.8" hidden="false" customHeight="false" outlineLevel="0" collapsed="false">
      <c r="A26" s="11" t="n">
        <v>0.9</v>
      </c>
      <c r="B26" s="11" t="s">
        <v>13</v>
      </c>
      <c r="C26" s="12" t="n">
        <v>-7.58498387172995</v>
      </c>
      <c r="D26" s="13" t="n">
        <v>0.572391378829136</v>
      </c>
      <c r="E26" s="12" t="n">
        <v>286.57439160595</v>
      </c>
    </row>
    <row r="27" customFormat="false" ht="13.8" hidden="false" customHeight="false" outlineLevel="0" collapsed="false">
      <c r="A27" s="11" t="n">
        <v>0.95</v>
      </c>
      <c r="B27" s="11" t="s">
        <v>13</v>
      </c>
      <c r="C27" s="12" t="n">
        <v>-6.76295449086616</v>
      </c>
      <c r="D27" s="13" t="n">
        <v>0.289072066133486</v>
      </c>
      <c r="E27" s="12" t="n">
        <v>313.352183151939</v>
      </c>
    </row>
    <row r="28" customFormat="false" ht="13.8" hidden="false" customHeight="false" outlineLevel="0" collapsed="false">
      <c r="A28" s="11" t="n">
        <v>0</v>
      </c>
      <c r="B28" s="11" t="s">
        <v>14</v>
      </c>
      <c r="C28" s="12" t="n">
        <v>-5.81011672827522</v>
      </c>
      <c r="D28" s="13" t="n">
        <v>0.926207153034937</v>
      </c>
      <c r="E28" s="12" t="n">
        <v>46.4961978903276</v>
      </c>
    </row>
    <row r="29" customFormat="false" ht="13.8" hidden="false" customHeight="false" outlineLevel="0" collapsed="false">
      <c r="A29" s="11" t="n">
        <v>0.05</v>
      </c>
      <c r="B29" s="11" t="s">
        <v>14</v>
      </c>
      <c r="C29" s="12" t="n">
        <v>-5.94286332700299</v>
      </c>
      <c r="D29" s="13" t="n">
        <v>0.807785566369377</v>
      </c>
      <c r="E29" s="12" t="n">
        <v>126.892098050995</v>
      </c>
    </row>
    <row r="30" customFormat="false" ht="13.8" hidden="false" customHeight="false" outlineLevel="0" collapsed="false">
      <c r="A30" s="11" t="n">
        <v>0.1</v>
      </c>
      <c r="B30" s="11" t="s">
        <v>14</v>
      </c>
      <c r="C30" s="12" t="n">
        <v>-6.02894662167875</v>
      </c>
      <c r="D30" s="13" t="n">
        <v>0.712407114847165</v>
      </c>
      <c r="E30" s="12" t="n">
        <v>208.465561326098</v>
      </c>
    </row>
    <row r="31" customFormat="false" ht="13.8" hidden="false" customHeight="false" outlineLevel="0" collapsed="false">
      <c r="A31" s="11" t="n">
        <v>0.2</v>
      </c>
      <c r="B31" s="11" t="s">
        <v>14</v>
      </c>
      <c r="C31" s="12" t="n">
        <v>-6.23611729871423</v>
      </c>
      <c r="D31" s="13" t="n">
        <v>0.579618531182042</v>
      </c>
      <c r="E31" s="12" t="n">
        <v>336.928579335496</v>
      </c>
    </row>
    <row r="32" customFormat="false" ht="13.8" hidden="false" customHeight="false" outlineLevel="0" collapsed="false">
      <c r="A32" s="11" t="n">
        <v>0.3</v>
      </c>
      <c r="B32" s="11" t="s">
        <v>14</v>
      </c>
      <c r="C32" s="12" t="n">
        <v>-6.41176616130245</v>
      </c>
      <c r="D32" s="13" t="n">
        <v>0.485225948886771</v>
      </c>
      <c r="E32" s="12" t="n">
        <v>439.78340619544</v>
      </c>
    </row>
    <row r="33" customFormat="false" ht="13.8" hidden="false" customHeight="false" outlineLevel="0" collapsed="false">
      <c r="A33" s="11" t="n">
        <v>0.4</v>
      </c>
      <c r="B33" s="11" t="s">
        <v>14</v>
      </c>
      <c r="C33" s="12" t="n">
        <v>-6.57289246985815</v>
      </c>
      <c r="D33" s="13" t="n">
        <v>0.410394115684428</v>
      </c>
      <c r="E33" s="12" t="n">
        <v>515.915843213431</v>
      </c>
    </row>
    <row r="34" customFormat="false" ht="13.8" hidden="false" customHeight="false" outlineLevel="0" collapsed="false">
      <c r="A34" s="11" t="n">
        <v>0.5</v>
      </c>
      <c r="B34" s="11" t="s">
        <v>14</v>
      </c>
      <c r="C34" s="12" t="n">
        <v>-6.81332732693934</v>
      </c>
      <c r="D34" s="13" t="n">
        <v>0.348831211232322</v>
      </c>
      <c r="E34" s="12" t="n">
        <v>555.900575726908</v>
      </c>
    </row>
    <row r="35" customFormat="false" ht="13.8" hidden="false" customHeight="false" outlineLevel="0" collapsed="false">
      <c r="A35" s="11" t="n">
        <v>0.6</v>
      </c>
      <c r="B35" s="11" t="s">
        <v>14</v>
      </c>
      <c r="C35" s="12" t="n">
        <v>-6.97001403044415</v>
      </c>
      <c r="D35" s="13" t="n">
        <v>0.290717782932948</v>
      </c>
      <c r="E35" s="12" t="n">
        <v>574.0303581705</v>
      </c>
    </row>
    <row r="36" customFormat="false" ht="13.8" hidden="false" customHeight="false" outlineLevel="0" collapsed="false">
      <c r="A36" s="11" t="n">
        <v>0.7</v>
      </c>
      <c r="B36" s="11" t="s">
        <v>14</v>
      </c>
      <c r="C36" s="12" t="n">
        <v>-7.14738985571082</v>
      </c>
      <c r="D36" s="13" t="n">
        <v>0.235222464012021</v>
      </c>
      <c r="E36" s="12" t="n">
        <v>558.080305752939</v>
      </c>
    </row>
    <row r="37" customFormat="false" ht="13.8" hidden="false" customHeight="false" outlineLevel="0" collapsed="false">
      <c r="A37" s="11" t="n">
        <v>0.8</v>
      </c>
      <c r="B37" s="11" t="s">
        <v>14</v>
      </c>
      <c r="C37" s="12" t="n">
        <v>-7.31991609123563</v>
      </c>
      <c r="D37" s="13" t="n">
        <v>0.173981475370885</v>
      </c>
      <c r="E37" s="12" t="n">
        <v>526.283804427124</v>
      </c>
    </row>
    <row r="38" customFormat="false" ht="13.8" hidden="false" customHeight="false" outlineLevel="0" collapsed="false">
      <c r="A38" s="11" t="n">
        <v>0.9</v>
      </c>
      <c r="B38" s="11" t="s">
        <v>14</v>
      </c>
      <c r="C38" s="12" t="n">
        <v>-7.44891259611481</v>
      </c>
      <c r="D38" s="13" t="n">
        <v>0.1067976702212</v>
      </c>
      <c r="E38" s="12" t="n">
        <v>460.882101573429</v>
      </c>
    </row>
    <row r="39" customFormat="false" ht="13.8" hidden="false" customHeight="false" outlineLevel="0" collapsed="false">
      <c r="A39" s="11" t="n">
        <v>0.95</v>
      </c>
      <c r="B39" s="11" t="s">
        <v>14</v>
      </c>
      <c r="C39" s="12" t="n">
        <v>-7.47953064696447</v>
      </c>
      <c r="D39" s="13" t="n">
        <v>0.0584112429098072</v>
      </c>
      <c r="E39" s="12" t="n">
        <v>420.735145370062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25.74"/>
    <col collapsed="false" customWidth="true" hidden="false" outlineLevel="0" max="2" min="2" style="1" width="13.1"/>
    <col collapsed="false" customWidth="true" hidden="false" outlineLevel="0" max="3" min="3" style="1" width="17.55"/>
    <col collapsed="false" customWidth="true" hidden="false" outlineLevel="0" max="4" min="4" style="1" width="12.96"/>
  </cols>
  <sheetData>
    <row r="1" customFormat="false" ht="17.35" hidden="false" customHeight="false" outlineLevel="0" collapsed="false">
      <c r="A1" s="6" t="s">
        <v>15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3.8" hidden="false" customHeight="false" outlineLevel="0" collapsed="false">
      <c r="A2" s="5"/>
      <c r="B2" s="5"/>
      <c r="C2" s="5"/>
      <c r="D2" s="5"/>
    </row>
    <row r="3" customFormat="false" ht="13.8" hidden="false" customHeight="false" outlineLevel="0" collapsed="false">
      <c r="A3" s="8" t="s">
        <v>16</v>
      </c>
      <c r="B3" s="8" t="s">
        <v>9</v>
      </c>
      <c r="C3" s="8" t="s">
        <v>10</v>
      </c>
      <c r="D3" s="8" t="s">
        <v>11</v>
      </c>
    </row>
    <row r="4" customFormat="false" ht="13.8" hidden="false" customHeight="false" outlineLevel="0" collapsed="false">
      <c r="A4" s="11" t="n">
        <v>0</v>
      </c>
      <c r="B4" s="12" t="n">
        <v>-5.81011672827522</v>
      </c>
      <c r="C4" s="13" t="n">
        <v>0.926207153034937</v>
      </c>
      <c r="D4" s="12" t="n">
        <v>46.4961978903276</v>
      </c>
    </row>
    <row r="5" customFormat="false" ht="13.8" hidden="false" customHeight="false" outlineLevel="0" collapsed="false">
      <c r="A5" s="11" t="n">
        <v>0.01</v>
      </c>
      <c r="B5" s="12" t="n">
        <v>-5.74162743710649</v>
      </c>
      <c r="C5" s="13" t="n">
        <v>0.921701791691761</v>
      </c>
      <c r="D5" s="12" t="n">
        <v>49.2315568458382</v>
      </c>
    </row>
    <row r="6" customFormat="false" ht="13.8" hidden="false" customHeight="false" outlineLevel="0" collapsed="false">
      <c r="A6" s="11" t="n">
        <v>0.02</v>
      </c>
      <c r="B6" s="12" t="n">
        <v>-5.55058660511545</v>
      </c>
      <c r="C6" s="13" t="n">
        <v>0.909182248612323</v>
      </c>
      <c r="D6" s="12" t="n">
        <v>56.9481822529876</v>
      </c>
    </row>
    <row r="7" customFormat="false" ht="13.8" hidden="false" customHeight="false" outlineLevel="0" collapsed="false">
      <c r="A7" s="11" t="n">
        <v>0.05</v>
      </c>
      <c r="B7" s="12" t="n">
        <v>-4.43645645591152</v>
      </c>
      <c r="C7" s="13" t="n">
        <v>0.843034942880367</v>
      </c>
      <c r="D7" s="12" t="n">
        <v>103.531307157898</v>
      </c>
    </row>
    <row r="8" customFormat="false" ht="13.8" hidden="false" customHeight="false" outlineLevel="0" collapsed="false">
      <c r="A8" s="11" t="n">
        <v>0.1</v>
      </c>
      <c r="B8" s="12" t="n">
        <v>-3.14658451715198</v>
      </c>
      <c r="C8" s="13" t="n">
        <v>0.701500017961827</v>
      </c>
      <c r="D8" s="12" t="n">
        <v>239.460633433017</v>
      </c>
    </row>
    <row r="9" customFormat="false" ht="13.8" hidden="false" customHeight="false" outlineLevel="0" collapsed="false">
      <c r="A9" s="11" t="n">
        <v>0.2</v>
      </c>
      <c r="B9" s="12" t="n">
        <v>-2.01195666852063</v>
      </c>
      <c r="C9" s="13" t="n">
        <v>0.464091467365269</v>
      </c>
      <c r="D9" s="12" t="n">
        <v>670.387494831476</v>
      </c>
    </row>
    <row r="10" customFormat="false" ht="13.8" hidden="false" customHeight="false" outlineLevel="0" collapsed="false">
      <c r="A10" s="11" t="n">
        <v>0.5</v>
      </c>
      <c r="B10" s="12" t="n">
        <v>2.61597354597907</v>
      </c>
      <c r="C10" s="13" t="n">
        <v>0.182825039085208</v>
      </c>
      <c r="D10" s="12" t="n">
        <v>2316.56729177622</v>
      </c>
    </row>
    <row r="11" customFormat="false" ht="13.8" hidden="false" customHeight="false" outlineLevel="0" collapsed="false">
      <c r="A11" s="11" t="n">
        <v>1</v>
      </c>
      <c r="B11" s="12" t="n">
        <v>8.46021238340194</v>
      </c>
      <c r="C11" s="13" t="n">
        <v>0.0848760285721604</v>
      </c>
      <c r="D11" s="12" t="n">
        <v>3741.37220485671</v>
      </c>
    </row>
    <row r="12" customFormat="false" ht="13.8" hidden="false" customHeight="false" outlineLevel="0" collapsed="false">
      <c r="A12" s="11"/>
      <c r="B12" s="13"/>
      <c r="C12" s="13"/>
      <c r="D12" s="13"/>
    </row>
    <row r="13" customFormat="false" ht="13.8" hidden="false" customHeight="false" outlineLevel="0" collapsed="false">
      <c r="A13" s="11"/>
      <c r="B13" s="13"/>
      <c r="C13" s="13"/>
      <c r="D13" s="13"/>
    </row>
    <row r="14" customFormat="false" ht="13.8" hidden="false" customHeight="false" outlineLevel="0" collapsed="false">
      <c r="A14" s="11"/>
      <c r="B14" s="13"/>
      <c r="C14" s="13"/>
      <c r="D14" s="13"/>
    </row>
    <row r="15" customFormat="false" ht="13.8" hidden="false" customHeight="false" outlineLevel="0" collapsed="false">
      <c r="A15" s="11"/>
      <c r="B15" s="13"/>
      <c r="C15" s="13"/>
      <c r="D15" s="13"/>
    </row>
    <row r="16" customFormat="false" ht="13.8" hidden="false" customHeight="false" outlineLevel="0" collapsed="false">
      <c r="A16" s="11"/>
      <c r="B16" s="13"/>
      <c r="C16" s="13"/>
      <c r="D16" s="13"/>
    </row>
    <row r="17" customFormat="false" ht="13.8" hidden="false" customHeight="false" outlineLevel="0" collapsed="false">
      <c r="A17" s="11"/>
      <c r="B17" s="13"/>
      <c r="C17" s="13"/>
      <c r="D17" s="13"/>
    </row>
    <row r="18" customFormat="false" ht="13.8" hidden="false" customHeight="false" outlineLevel="0" collapsed="false">
      <c r="A18" s="11"/>
      <c r="B18" s="13"/>
      <c r="C18" s="13"/>
      <c r="D18" s="13"/>
    </row>
    <row r="19" customFormat="false" ht="13.8" hidden="false" customHeight="false" outlineLevel="0" collapsed="false">
      <c r="A19" s="11"/>
      <c r="B19" s="13"/>
      <c r="C19" s="13"/>
      <c r="D19" s="13"/>
    </row>
    <row r="20" customFormat="false" ht="13.8" hidden="false" customHeight="false" outlineLevel="0" collapsed="false">
      <c r="A20" s="11"/>
      <c r="B20" s="13"/>
      <c r="C20" s="13"/>
      <c r="D20" s="13"/>
    </row>
    <row r="21" customFormat="false" ht="13.8" hidden="false" customHeight="false" outlineLevel="0" collapsed="false">
      <c r="A21" s="11"/>
      <c r="B21" s="13"/>
      <c r="C21" s="13"/>
      <c r="D21" s="13"/>
    </row>
    <row r="22" customFormat="false" ht="13.8" hidden="false" customHeight="false" outlineLevel="0" collapsed="false">
      <c r="A22" s="11"/>
      <c r="B22" s="13"/>
      <c r="C22" s="13"/>
      <c r="D22" s="13"/>
    </row>
    <row r="23" customFormat="false" ht="13.8" hidden="false" customHeight="false" outlineLevel="0" collapsed="false">
      <c r="A23" s="11"/>
      <c r="B23" s="13"/>
      <c r="C23" s="13"/>
      <c r="D23" s="13"/>
    </row>
    <row r="24" customFormat="false" ht="13.8" hidden="false" customHeight="false" outlineLevel="0" collapsed="false">
      <c r="A24" s="11"/>
      <c r="B24" s="13"/>
      <c r="C24" s="13"/>
      <c r="D24" s="13"/>
    </row>
    <row r="25" customFormat="false" ht="13.8" hidden="false" customHeight="false" outlineLevel="0" collapsed="false">
      <c r="A25" s="11"/>
      <c r="B25" s="13"/>
      <c r="C25" s="13"/>
      <c r="D25" s="13"/>
    </row>
    <row r="26" customFormat="false" ht="13.8" hidden="false" customHeight="false" outlineLevel="0" collapsed="false">
      <c r="A26" s="11"/>
      <c r="B26" s="13"/>
      <c r="C26" s="13"/>
      <c r="D26" s="13"/>
    </row>
    <row r="27" customFormat="false" ht="13.8" hidden="false" customHeight="false" outlineLevel="0" collapsed="false">
      <c r="A27" s="11"/>
      <c r="B27" s="13"/>
      <c r="C27" s="13"/>
      <c r="D27" s="13"/>
    </row>
    <row r="28" customFormat="false" ht="13.8" hidden="false" customHeight="false" outlineLevel="0" collapsed="false">
      <c r="A28" s="11"/>
      <c r="B28" s="13"/>
      <c r="C28" s="13"/>
      <c r="D28" s="13"/>
    </row>
    <row r="29" customFormat="false" ht="13.8" hidden="false" customHeight="false" outlineLevel="0" collapsed="false">
      <c r="A29" s="11"/>
      <c r="B29" s="13"/>
      <c r="C29" s="13"/>
      <c r="D29" s="13"/>
    </row>
    <row r="30" customFormat="false" ht="13.8" hidden="false" customHeight="false" outlineLevel="0" collapsed="false">
      <c r="A30" s="11"/>
      <c r="B30" s="13"/>
      <c r="C30" s="13"/>
      <c r="D30" s="13"/>
    </row>
    <row r="31" customFormat="false" ht="13.8" hidden="false" customHeight="false" outlineLevel="0" collapsed="false">
      <c r="A31" s="11"/>
      <c r="B31" s="13"/>
      <c r="C31" s="13"/>
      <c r="D31" s="13"/>
    </row>
    <row r="32" customFormat="false" ht="13.8" hidden="false" customHeight="false" outlineLevel="0" collapsed="false">
      <c r="A32" s="11"/>
      <c r="B32" s="13"/>
      <c r="C32" s="13"/>
      <c r="D32" s="13"/>
    </row>
    <row r="33" customFormat="false" ht="13.8" hidden="false" customHeight="false" outlineLevel="0" collapsed="false">
      <c r="A33" s="11"/>
      <c r="B33" s="13"/>
      <c r="C33" s="13"/>
      <c r="D33" s="13"/>
    </row>
    <row r="34" customFormat="false" ht="13.8" hidden="false" customHeight="false" outlineLevel="0" collapsed="false">
      <c r="A34" s="11"/>
      <c r="B34" s="13"/>
      <c r="C34" s="13"/>
      <c r="D34" s="13"/>
    </row>
    <row r="35" customFormat="false" ht="13.8" hidden="false" customHeight="false" outlineLevel="0" collapsed="false">
      <c r="A35" s="11"/>
      <c r="B35" s="13"/>
      <c r="C35" s="13"/>
      <c r="D35" s="13"/>
    </row>
    <row r="36" customFormat="false" ht="13.8" hidden="false" customHeight="false" outlineLevel="0" collapsed="false">
      <c r="A36" s="11"/>
      <c r="B36" s="13"/>
      <c r="C36" s="13"/>
      <c r="D36" s="13"/>
    </row>
    <row r="37" customFormat="false" ht="13.8" hidden="false" customHeight="false" outlineLevel="0" collapsed="false">
      <c r="A37" s="11"/>
      <c r="B37" s="13"/>
      <c r="C37" s="13"/>
      <c r="D37" s="13"/>
    </row>
    <row r="38" customFormat="false" ht="13.8" hidden="false" customHeight="false" outlineLevel="0" collapsed="false">
      <c r="A38" s="11"/>
      <c r="B38" s="13"/>
      <c r="C38" s="13"/>
      <c r="D38" s="13"/>
    </row>
    <row r="39" customFormat="false" ht="13.8" hidden="false" customHeight="false" outlineLevel="0" collapsed="false">
      <c r="A39" s="11"/>
      <c r="B39" s="13"/>
      <c r="C39" s="13"/>
      <c r="D39" s="13"/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1" width="12.68"/>
    <col collapsed="false" customWidth="true" hidden="false" outlineLevel="0" max="3" min="3" style="1" width="16.89"/>
    <col collapsed="false" customWidth="true" hidden="false" outlineLevel="0" max="4" min="4" style="1" width="12.96"/>
  </cols>
  <sheetData>
    <row r="1" customFormat="false" ht="17.35" hidden="false" customHeight="false" outlineLevel="0" collapsed="false">
      <c r="A1" s="6" t="s">
        <v>1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3.8" hidden="false" customHeight="false" outlineLevel="0" collapsed="false">
      <c r="A2" s="5"/>
      <c r="B2" s="5"/>
      <c r="C2" s="5"/>
      <c r="D2" s="5"/>
    </row>
    <row r="3" customFormat="false" ht="13.8" hidden="false" customHeight="false" outlineLevel="0" collapsed="false">
      <c r="A3" s="8" t="s">
        <v>18</v>
      </c>
      <c r="B3" s="8" t="s">
        <v>9</v>
      </c>
      <c r="C3" s="8" t="s">
        <v>10</v>
      </c>
      <c r="D3" s="8" t="s">
        <v>11</v>
      </c>
    </row>
    <row r="4" customFormat="false" ht="13.8" hidden="false" customHeight="false" outlineLevel="0" collapsed="false">
      <c r="A4" s="11" t="n">
        <v>50</v>
      </c>
      <c r="B4" s="12" t="n">
        <v>-5.76014695669421</v>
      </c>
      <c r="C4" s="13" t="n">
        <v>0.85098965181579</v>
      </c>
      <c r="D4" s="12" t="n">
        <v>97.5552465275559</v>
      </c>
    </row>
    <row r="5" customFormat="false" ht="13.8" hidden="false" customHeight="false" outlineLevel="0" collapsed="false">
      <c r="A5" s="11" t="n">
        <v>40</v>
      </c>
      <c r="B5" s="12" t="n">
        <v>-5.76465486940376</v>
      </c>
      <c r="C5" s="13" t="n">
        <v>0.834968315504656</v>
      </c>
      <c r="D5" s="12" t="n">
        <v>110.108837010739</v>
      </c>
    </row>
    <row r="6" customFormat="false" ht="13.8" hidden="false" customHeight="false" outlineLevel="0" collapsed="false">
      <c r="A6" s="11" t="n">
        <v>30</v>
      </c>
      <c r="B6" s="12" t="n">
        <v>-5.74214815583743</v>
      </c>
      <c r="C6" s="13" t="n">
        <v>0.809477369028866</v>
      </c>
      <c r="D6" s="12" t="n">
        <v>131.291561913013</v>
      </c>
    </row>
    <row r="7" customFormat="false" ht="13.8" hidden="false" customHeight="false" outlineLevel="0" collapsed="false">
      <c r="A7" s="11" t="n">
        <v>20</v>
      </c>
      <c r="B7" s="12" t="n">
        <v>-5.71641219402936</v>
      </c>
      <c r="C7" s="13" t="n">
        <v>0.764485803052092</v>
      </c>
      <c r="D7" s="12" t="n">
        <v>174.602528259939</v>
      </c>
    </row>
    <row r="8" customFormat="false" ht="13.8" hidden="false" customHeight="false" outlineLevel="0" collapsed="false">
      <c r="A8" s="11" t="n">
        <v>10</v>
      </c>
      <c r="B8" s="12" t="n">
        <v>-5.60922906512985</v>
      </c>
      <c r="C8" s="13" t="n">
        <v>0.663282114213589</v>
      </c>
      <c r="D8" s="12" t="n">
        <v>297.792805453694</v>
      </c>
    </row>
    <row r="9" customFormat="false" ht="13.8" hidden="false" customHeight="false" outlineLevel="0" collapsed="false">
      <c r="A9" s="11" t="n">
        <v>9</v>
      </c>
      <c r="B9" s="12" t="n">
        <v>-5.60124134742259</v>
      </c>
      <c r="C9" s="13" t="n">
        <v>0.645397240495273</v>
      </c>
      <c r="D9" s="12" t="n">
        <v>324.895391575625</v>
      </c>
    </row>
    <row r="10" customFormat="false" ht="13.8" hidden="false" customHeight="false" outlineLevel="0" collapsed="false">
      <c r="A10" s="11" t="n">
        <v>8</v>
      </c>
      <c r="B10" s="12" t="n">
        <v>-5.57513469019262</v>
      </c>
      <c r="C10" s="13" t="n">
        <v>0.624708879324579</v>
      </c>
      <c r="D10" s="12" t="n">
        <v>360.923169256419</v>
      </c>
    </row>
    <row r="11" customFormat="false" ht="13.8" hidden="false" customHeight="false" outlineLevel="0" collapsed="false">
      <c r="A11" s="11" t="n">
        <v>7</v>
      </c>
      <c r="B11" s="12" t="n">
        <v>-5.49824522776336</v>
      </c>
      <c r="C11" s="13" t="n">
        <v>0.600955931332863</v>
      </c>
      <c r="D11" s="12" t="n">
        <v>404.068172157237</v>
      </c>
    </row>
    <row r="12" customFormat="false" ht="13.8" hidden="false" customHeight="false" outlineLevel="0" collapsed="false">
      <c r="A12" s="11" t="n">
        <v>6</v>
      </c>
      <c r="B12" s="12" t="n">
        <v>-5.44116142519727</v>
      </c>
      <c r="C12" s="13" t="n">
        <v>0.572406000193056</v>
      </c>
      <c r="D12" s="12" t="n">
        <v>459.719916682908</v>
      </c>
    </row>
    <row r="13" customFormat="false" ht="13.8" hidden="false" customHeight="false" outlineLevel="0" collapsed="false">
      <c r="A13" s="11" t="n">
        <v>5</v>
      </c>
      <c r="B13" s="12" t="n">
        <v>-5.35708606278276</v>
      </c>
      <c r="C13" s="13" t="n">
        <v>0.538528046866724</v>
      </c>
      <c r="D13" s="12" t="n">
        <v>539.841204378102</v>
      </c>
    </row>
    <row r="14" customFormat="false" ht="13.8" hidden="false" customHeight="false" outlineLevel="0" collapsed="false">
      <c r="A14" s="11" t="n">
        <v>4</v>
      </c>
      <c r="B14" s="12" t="n">
        <v>-5.19336949495062</v>
      </c>
      <c r="C14" s="13" t="n">
        <v>0.497227955501371</v>
      </c>
      <c r="D14" s="12" t="n">
        <v>656.654304646835</v>
      </c>
    </row>
    <row r="15" customFormat="false" ht="13.8" hidden="false" customHeight="false" outlineLevel="0" collapsed="false">
      <c r="A15" s="11" t="n">
        <v>3</v>
      </c>
      <c r="B15" s="12" t="n">
        <v>-4.88259230714228</v>
      </c>
      <c r="C15" s="13" t="n">
        <v>0.44398308606447</v>
      </c>
      <c r="D15" s="12" t="n">
        <v>842.591046060819</v>
      </c>
    </row>
    <row r="16" customFormat="false" ht="13.8" hidden="false" customHeight="false" outlineLevel="0" collapsed="false">
      <c r="A16" s="11" t="n">
        <v>2</v>
      </c>
      <c r="B16" s="12" t="n">
        <v>-4.33412243649505</v>
      </c>
      <c r="C16" s="13" t="n">
        <v>0.375376251171328</v>
      </c>
      <c r="D16" s="12" t="n">
        <v>1183.90580226501</v>
      </c>
    </row>
    <row r="17" customFormat="false" ht="13.8" hidden="false" customHeight="false" outlineLevel="0" collapsed="false">
      <c r="A17" s="11" t="n">
        <v>1</v>
      </c>
      <c r="B17" s="12" t="n">
        <v>-1.9630385201321</v>
      </c>
      <c r="C17" s="13" t="n">
        <v>0.271181867888958</v>
      </c>
      <c r="D17" s="12" t="n">
        <v>2114.62837374154</v>
      </c>
    </row>
    <row r="18" customFormat="false" ht="13.8" hidden="false" customHeight="false" outlineLevel="0" collapsed="false">
      <c r="A18" s="11"/>
      <c r="B18" s="12"/>
      <c r="C18" s="13"/>
      <c r="D18" s="12"/>
    </row>
    <row r="19" customFormat="false" ht="13.8" hidden="false" customHeight="false" outlineLevel="0" collapsed="false">
      <c r="A19" s="11"/>
      <c r="B19" s="12"/>
      <c r="C19" s="13"/>
      <c r="D19" s="12"/>
    </row>
    <row r="20" customFormat="false" ht="13.8" hidden="false" customHeight="false" outlineLevel="0" collapsed="false">
      <c r="A20" s="11"/>
      <c r="B20" s="12"/>
      <c r="C20" s="13"/>
      <c r="D20" s="12"/>
    </row>
    <row r="21" customFormat="false" ht="13.8" hidden="false" customHeight="false" outlineLevel="0" collapsed="false">
      <c r="A21" s="11"/>
      <c r="B21" s="12"/>
      <c r="C21" s="13"/>
      <c r="D21" s="12"/>
    </row>
    <row r="22" customFormat="false" ht="13.8" hidden="false" customHeight="false" outlineLevel="0" collapsed="false">
      <c r="A22" s="11"/>
      <c r="B22" s="12"/>
      <c r="C22" s="13"/>
      <c r="D22" s="12"/>
    </row>
    <row r="23" customFormat="false" ht="13.8" hidden="false" customHeight="false" outlineLevel="0" collapsed="false">
      <c r="A23" s="11"/>
      <c r="B23" s="12"/>
      <c r="C23" s="13"/>
      <c r="D23" s="12"/>
    </row>
    <row r="24" customFormat="false" ht="13.8" hidden="false" customHeight="false" outlineLevel="0" collapsed="false">
      <c r="A24" s="11"/>
      <c r="B24" s="12"/>
      <c r="C24" s="13"/>
      <c r="D24" s="12"/>
    </row>
    <row r="25" customFormat="false" ht="13.8" hidden="false" customHeight="false" outlineLevel="0" collapsed="false">
      <c r="A25" s="11"/>
      <c r="B25" s="12"/>
      <c r="C25" s="13"/>
      <c r="D25" s="12"/>
    </row>
    <row r="26" customFormat="false" ht="13.8" hidden="false" customHeight="false" outlineLevel="0" collapsed="false">
      <c r="A26" s="11"/>
      <c r="B26" s="12"/>
      <c r="C26" s="13"/>
      <c r="D26" s="12"/>
    </row>
    <row r="27" customFormat="false" ht="13.8" hidden="false" customHeight="false" outlineLevel="0" collapsed="false">
      <c r="A27" s="11"/>
      <c r="B27" s="12"/>
      <c r="C27" s="13"/>
      <c r="D27" s="12"/>
    </row>
    <row r="28" customFormat="false" ht="13.8" hidden="false" customHeight="false" outlineLevel="0" collapsed="false">
      <c r="A28" s="11"/>
      <c r="B28" s="12"/>
      <c r="C28" s="13"/>
      <c r="D28" s="12"/>
    </row>
    <row r="29" customFormat="false" ht="13.8" hidden="false" customHeight="false" outlineLevel="0" collapsed="false">
      <c r="A29" s="11"/>
      <c r="B29" s="12"/>
      <c r="C29" s="13"/>
      <c r="D29" s="12"/>
    </row>
    <row r="30" customFormat="false" ht="13.8" hidden="false" customHeight="false" outlineLevel="0" collapsed="false">
      <c r="A30" s="11"/>
      <c r="B30" s="12"/>
      <c r="C30" s="13"/>
      <c r="D30" s="12"/>
    </row>
    <row r="31" customFormat="false" ht="13.8" hidden="false" customHeight="false" outlineLevel="0" collapsed="false">
      <c r="A31" s="11"/>
      <c r="B31" s="12"/>
      <c r="C31" s="13"/>
      <c r="D31" s="12"/>
    </row>
    <row r="32" customFormat="false" ht="13.8" hidden="false" customHeight="false" outlineLevel="0" collapsed="false">
      <c r="A32" s="11"/>
      <c r="B32" s="12"/>
      <c r="C32" s="13"/>
      <c r="D32" s="12"/>
    </row>
    <row r="33" customFormat="false" ht="13.8" hidden="false" customHeight="false" outlineLevel="0" collapsed="false">
      <c r="A33" s="11"/>
      <c r="B33" s="12"/>
      <c r="C33" s="13"/>
      <c r="D33" s="12"/>
    </row>
    <row r="34" customFormat="false" ht="13.8" hidden="false" customHeight="false" outlineLevel="0" collapsed="false">
      <c r="A34" s="11"/>
      <c r="B34" s="12"/>
      <c r="C34" s="13"/>
      <c r="D34" s="12"/>
    </row>
    <row r="35" customFormat="false" ht="13.8" hidden="false" customHeight="false" outlineLevel="0" collapsed="false">
      <c r="A35" s="11"/>
      <c r="B35" s="12"/>
      <c r="C35" s="13"/>
      <c r="D35" s="12"/>
    </row>
    <row r="36" customFormat="false" ht="13.8" hidden="false" customHeight="false" outlineLevel="0" collapsed="false">
      <c r="A36" s="11"/>
      <c r="B36" s="12"/>
      <c r="C36" s="13"/>
      <c r="D36" s="12"/>
    </row>
    <row r="37" customFormat="false" ht="13.8" hidden="false" customHeight="false" outlineLevel="0" collapsed="false">
      <c r="A37" s="11"/>
      <c r="B37" s="12"/>
      <c r="C37" s="13"/>
      <c r="D37" s="12"/>
    </row>
    <row r="38" customFormat="false" ht="13.8" hidden="false" customHeight="false" outlineLevel="0" collapsed="false">
      <c r="A38" s="11"/>
      <c r="B38" s="12"/>
      <c r="C38" s="13"/>
      <c r="D38" s="12"/>
    </row>
    <row r="39" customFormat="false" ht="13.8" hidden="false" customHeight="false" outlineLevel="0" collapsed="false">
      <c r="A39" s="11"/>
      <c r="B39" s="12"/>
      <c r="C39" s="13"/>
      <c r="D39" s="12"/>
    </row>
  </sheetData>
  <mergeCells count="1">
    <mergeCell ref="A1:H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42.4"/>
    <col collapsed="false" customWidth="true" hidden="false" outlineLevel="0" max="2" min="2" style="1" width="12.68"/>
    <col collapsed="false" customWidth="true" hidden="false" outlineLevel="0" max="3" min="3" style="1" width="16.89"/>
    <col collapsed="false" customWidth="true" hidden="false" outlineLevel="0" max="4" min="4" style="1" width="12.27"/>
  </cols>
  <sheetData>
    <row r="1" customFormat="false" ht="17.35" hidden="false" customHeight="false" outlineLevel="0" collapsed="false">
      <c r="A1" s="6" t="s">
        <v>1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3.8" hidden="false" customHeight="false" outlineLevel="0" collapsed="false">
      <c r="A2" s="5"/>
      <c r="B2" s="5"/>
      <c r="C2" s="5"/>
      <c r="D2" s="5"/>
    </row>
    <row r="3" customFormat="false" ht="13.8" hidden="false" customHeight="false" outlineLevel="0" collapsed="false">
      <c r="A3" s="8" t="s">
        <v>20</v>
      </c>
      <c r="B3" s="8" t="s">
        <v>9</v>
      </c>
      <c r="C3" s="8" t="s">
        <v>10</v>
      </c>
      <c r="D3" s="8" t="s">
        <v>11</v>
      </c>
    </row>
    <row r="4" customFormat="false" ht="13.8" hidden="false" customHeight="false" outlineLevel="0" collapsed="false">
      <c r="A4" s="11" t="n">
        <v>1</v>
      </c>
      <c r="B4" s="12" t="n">
        <v>-5.78727641810923</v>
      </c>
      <c r="C4" s="13" t="n">
        <v>0.853088850250352</v>
      </c>
      <c r="D4" s="12" t="n">
        <v>96.3215462924824</v>
      </c>
    </row>
    <row r="5" customFormat="false" ht="13.8" hidden="false" customHeight="false" outlineLevel="0" collapsed="false">
      <c r="A5" s="11" t="n">
        <v>2</v>
      </c>
      <c r="B5" s="12" t="n">
        <v>-5.75198780843003</v>
      </c>
      <c r="C5" s="13" t="n">
        <v>0.798823970134969</v>
      </c>
      <c r="D5" s="12" t="n">
        <v>142.307035895448</v>
      </c>
    </row>
    <row r="6" customFormat="false" ht="13.8" hidden="false" customHeight="false" outlineLevel="0" collapsed="false">
      <c r="A6" s="11" t="n">
        <v>3</v>
      </c>
      <c r="B6" s="12" t="n">
        <v>-5.66022465716949</v>
      </c>
      <c r="C6" s="13" t="n">
        <v>0.669121483411178</v>
      </c>
      <c r="D6" s="12" t="n">
        <v>292.155098153211</v>
      </c>
    </row>
    <row r="7" customFormat="false" ht="13.8" hidden="false" customHeight="false" outlineLevel="0" collapsed="false">
      <c r="A7" s="11" t="n">
        <v>4</v>
      </c>
      <c r="B7" s="12" t="n">
        <v>-5.54610599200968</v>
      </c>
      <c r="C7" s="13" t="n">
        <v>0.579159814798228</v>
      </c>
      <c r="D7" s="12" t="n">
        <v>454.160195065224</v>
      </c>
    </row>
    <row r="8" customFormat="false" ht="13.8" hidden="false" customHeight="false" outlineLevel="0" collapsed="false">
      <c r="A8" s="11" t="n">
        <v>5</v>
      </c>
      <c r="B8" s="12" t="n">
        <v>-5.39685997314775</v>
      </c>
      <c r="C8" s="13" t="n">
        <v>0.534902324775679</v>
      </c>
      <c r="D8" s="12" t="n">
        <v>559.043517871834</v>
      </c>
    </row>
    <row r="9" customFormat="false" ht="13.8" hidden="false" customHeight="false" outlineLevel="0" collapsed="false">
      <c r="A9" s="11" t="n">
        <v>6</v>
      </c>
      <c r="B9" s="12" t="n">
        <v>-5.00690990258331</v>
      </c>
      <c r="C9" s="13" t="n">
        <v>0.445499206829073</v>
      </c>
      <c r="D9" s="12" t="n">
        <v>854.700175584512</v>
      </c>
    </row>
    <row r="10" customFormat="false" ht="13.8" hidden="false" customHeight="false" outlineLevel="0" collapsed="false">
      <c r="A10" s="11" t="n">
        <v>7</v>
      </c>
      <c r="B10" s="12" t="n">
        <v>-4.37275874879425</v>
      </c>
      <c r="C10" s="13" t="n">
        <v>0.372696285305354</v>
      </c>
      <c r="D10" s="12" t="n">
        <v>1232.44991105653</v>
      </c>
    </row>
    <row r="11" customFormat="false" ht="13.8" hidden="false" customHeight="false" outlineLevel="0" collapsed="false">
      <c r="A11" s="11" t="n">
        <v>8</v>
      </c>
      <c r="B11" s="12" t="n">
        <v>-3.65583053149889</v>
      </c>
      <c r="C11" s="13" t="n">
        <v>0.330112867426222</v>
      </c>
      <c r="D11" s="12" t="n">
        <v>1549.42431735402</v>
      </c>
    </row>
    <row r="12" customFormat="false" ht="13.8" hidden="false" customHeight="false" outlineLevel="0" collapsed="false">
      <c r="A12" s="11" t="n">
        <v>9</v>
      </c>
      <c r="B12" s="12" t="n">
        <v>-2.82399567748353</v>
      </c>
      <c r="C12" s="13" t="n">
        <v>0.301314336017496</v>
      </c>
      <c r="D12" s="12" t="n">
        <v>1800.15653340642</v>
      </c>
    </row>
    <row r="13" customFormat="false" ht="13.8" hidden="false" customHeight="false" outlineLevel="0" collapsed="false">
      <c r="A13" s="11"/>
      <c r="B13" s="12"/>
      <c r="C13" s="13"/>
      <c r="D13" s="12"/>
    </row>
    <row r="14" customFormat="false" ht="13.8" hidden="false" customHeight="false" outlineLevel="0" collapsed="false">
      <c r="A14" s="11"/>
      <c r="B14" s="12"/>
      <c r="C14" s="13"/>
      <c r="D14" s="12"/>
    </row>
    <row r="15" customFormat="false" ht="13.8" hidden="false" customHeight="false" outlineLevel="0" collapsed="false">
      <c r="A15" s="11"/>
      <c r="B15" s="12"/>
      <c r="C15" s="13"/>
      <c r="D15" s="12"/>
    </row>
    <row r="16" customFormat="false" ht="13.8" hidden="false" customHeight="false" outlineLevel="0" collapsed="false">
      <c r="A16" s="11"/>
      <c r="B16" s="12"/>
      <c r="C16" s="13"/>
      <c r="D16" s="12"/>
    </row>
    <row r="17" customFormat="false" ht="13.8" hidden="false" customHeight="false" outlineLevel="0" collapsed="false">
      <c r="A17" s="11"/>
      <c r="B17" s="12"/>
      <c r="C17" s="13"/>
      <c r="D17" s="12"/>
    </row>
    <row r="18" customFormat="false" ht="13.8" hidden="false" customHeight="false" outlineLevel="0" collapsed="false">
      <c r="A18" s="11"/>
      <c r="B18" s="12"/>
      <c r="C18" s="13"/>
      <c r="D18" s="12"/>
    </row>
    <row r="19" customFormat="false" ht="13.8" hidden="false" customHeight="false" outlineLevel="0" collapsed="false">
      <c r="A19" s="11"/>
      <c r="B19" s="12"/>
      <c r="C19" s="13"/>
      <c r="D19" s="12"/>
    </row>
    <row r="20" customFormat="false" ht="13.8" hidden="false" customHeight="false" outlineLevel="0" collapsed="false">
      <c r="A20" s="11"/>
      <c r="B20" s="12"/>
      <c r="C20" s="13"/>
      <c r="D20" s="12"/>
    </row>
    <row r="21" customFormat="false" ht="13.8" hidden="false" customHeight="false" outlineLevel="0" collapsed="false">
      <c r="A21" s="11"/>
      <c r="B21" s="12"/>
      <c r="C21" s="13"/>
      <c r="D21" s="12"/>
    </row>
    <row r="22" customFormat="false" ht="13.8" hidden="false" customHeight="false" outlineLevel="0" collapsed="false">
      <c r="A22" s="11"/>
      <c r="B22" s="12"/>
      <c r="C22" s="13"/>
      <c r="D22" s="12"/>
    </row>
    <row r="23" customFormat="false" ht="13.8" hidden="false" customHeight="false" outlineLevel="0" collapsed="false">
      <c r="A23" s="11"/>
      <c r="B23" s="12"/>
      <c r="C23" s="13"/>
      <c r="D23" s="12"/>
    </row>
    <row r="24" customFormat="false" ht="13.8" hidden="false" customHeight="false" outlineLevel="0" collapsed="false">
      <c r="A24" s="11"/>
      <c r="B24" s="12"/>
      <c r="C24" s="13"/>
      <c r="D24" s="12"/>
    </row>
    <row r="25" customFormat="false" ht="13.8" hidden="false" customHeight="false" outlineLevel="0" collapsed="false">
      <c r="A25" s="11"/>
      <c r="B25" s="12"/>
      <c r="C25" s="13"/>
      <c r="D25" s="12"/>
    </row>
    <row r="26" customFormat="false" ht="13.8" hidden="false" customHeight="false" outlineLevel="0" collapsed="false">
      <c r="A26" s="11"/>
      <c r="B26" s="12"/>
      <c r="C26" s="13"/>
      <c r="D26" s="12"/>
    </row>
    <row r="27" customFormat="false" ht="13.8" hidden="false" customHeight="false" outlineLevel="0" collapsed="false">
      <c r="A27" s="11"/>
      <c r="B27" s="12"/>
      <c r="C27" s="13"/>
      <c r="D27" s="12"/>
    </row>
    <row r="28" customFormat="false" ht="13.8" hidden="false" customHeight="false" outlineLevel="0" collapsed="false">
      <c r="A28" s="11"/>
      <c r="B28" s="12"/>
      <c r="C28" s="13"/>
      <c r="D28" s="12"/>
    </row>
    <row r="29" customFormat="false" ht="13.8" hidden="false" customHeight="false" outlineLevel="0" collapsed="false">
      <c r="A29" s="11"/>
      <c r="B29" s="12"/>
      <c r="C29" s="13"/>
      <c r="D29" s="12"/>
    </row>
    <row r="30" customFormat="false" ht="13.8" hidden="false" customHeight="false" outlineLevel="0" collapsed="false">
      <c r="A30" s="11"/>
      <c r="B30" s="12"/>
      <c r="C30" s="13"/>
      <c r="D30" s="12"/>
    </row>
    <row r="31" customFormat="false" ht="13.8" hidden="false" customHeight="false" outlineLevel="0" collapsed="false">
      <c r="A31" s="11"/>
      <c r="B31" s="12"/>
      <c r="C31" s="13"/>
      <c r="D31" s="12"/>
    </row>
    <row r="32" customFormat="false" ht="13.8" hidden="false" customHeight="false" outlineLevel="0" collapsed="false">
      <c r="A32" s="11"/>
      <c r="B32" s="12"/>
      <c r="C32" s="13"/>
      <c r="D32" s="12"/>
    </row>
    <row r="33" customFormat="false" ht="13.8" hidden="false" customHeight="false" outlineLevel="0" collapsed="false">
      <c r="A33" s="11"/>
      <c r="B33" s="12"/>
      <c r="C33" s="13"/>
      <c r="D33" s="12"/>
    </row>
    <row r="34" customFormat="false" ht="13.8" hidden="false" customHeight="false" outlineLevel="0" collapsed="false">
      <c r="A34" s="11"/>
      <c r="B34" s="12"/>
      <c r="C34" s="13"/>
      <c r="D34" s="12"/>
    </row>
    <row r="35" customFormat="false" ht="13.8" hidden="false" customHeight="false" outlineLevel="0" collapsed="false">
      <c r="A35" s="11"/>
      <c r="B35" s="12"/>
      <c r="C35" s="13"/>
      <c r="D35" s="12"/>
    </row>
    <row r="36" customFormat="false" ht="13.8" hidden="false" customHeight="false" outlineLevel="0" collapsed="false">
      <c r="A36" s="11"/>
      <c r="B36" s="12"/>
      <c r="C36" s="13"/>
      <c r="D36" s="12"/>
    </row>
    <row r="37" customFormat="false" ht="13.8" hidden="false" customHeight="false" outlineLevel="0" collapsed="false">
      <c r="A37" s="11"/>
      <c r="B37" s="12"/>
      <c r="C37" s="13"/>
      <c r="D37" s="12"/>
    </row>
    <row r="38" customFormat="false" ht="13.8" hidden="false" customHeight="false" outlineLevel="0" collapsed="false">
      <c r="A38" s="11"/>
      <c r="B38" s="12"/>
      <c r="C38" s="13"/>
      <c r="D38" s="12"/>
    </row>
    <row r="39" customFormat="false" ht="13.8" hidden="false" customHeight="false" outlineLevel="0" collapsed="false">
      <c r="A39" s="11"/>
      <c r="B39" s="12"/>
      <c r="C39" s="13"/>
      <c r="D39" s="12"/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0.0546875" defaultRowHeight="13.8" zeroHeight="false" outlineLevelRow="0" outlineLevelCol="0"/>
  <cols>
    <col collapsed="false" customWidth="true" hidden="false" outlineLevel="0" max="1" min="1" style="14" width="19.35"/>
    <col collapsed="false" customWidth="true" hidden="false" outlineLevel="0" max="2" min="2" style="14" width="28.11"/>
    <col collapsed="false" customWidth="true" hidden="false" outlineLevel="0" max="3" min="3" style="14" width="25.74"/>
    <col collapsed="false" customWidth="true" hidden="false" outlineLevel="0" max="4" min="4" style="14" width="13.1"/>
    <col collapsed="false" customWidth="true" hidden="false" outlineLevel="0" max="5" min="5" style="14" width="17.55"/>
    <col collapsed="false" customWidth="true" hidden="false" outlineLevel="0" max="6" min="6" style="14" width="12.96"/>
    <col collapsed="false" customWidth="true" hidden="false" outlineLevel="0" max="7" min="7" style="4" width="18.12"/>
    <col collapsed="false" customWidth="true" hidden="false" outlineLevel="0" max="1024" min="1024" style="1" width="11.52"/>
  </cols>
  <sheetData>
    <row r="1" customFormat="false" ht="17.35" hidden="false" customHeight="false" outlineLevel="0" collapsed="false">
      <c r="A1" s="15" t="s">
        <v>21</v>
      </c>
      <c r="B1" s="15"/>
      <c r="C1" s="15"/>
      <c r="D1" s="15"/>
      <c r="E1" s="15"/>
      <c r="F1" s="15"/>
      <c r="G1" s="15"/>
      <c r="H1" s="15"/>
    </row>
    <row r="2" customFormat="false" ht="13.8" hidden="false" customHeight="false" outlineLevel="0" collapsed="false">
      <c r="A2" s="16"/>
      <c r="B2" s="16"/>
      <c r="C2" s="16"/>
      <c r="D2" s="16"/>
    </row>
    <row r="3" customFormat="false" ht="13.8" hidden="false" customHeight="false" outlineLevel="0" collapsed="false">
      <c r="A3" s="16" t="s">
        <v>22</v>
      </c>
      <c r="B3" s="16" t="s">
        <v>23</v>
      </c>
      <c r="C3" s="16" t="s">
        <v>16</v>
      </c>
      <c r="D3" s="16" t="s">
        <v>9</v>
      </c>
      <c r="E3" s="16" t="s">
        <v>10</v>
      </c>
      <c r="F3" s="16" t="s">
        <v>11</v>
      </c>
      <c r="G3" s="1"/>
    </row>
    <row r="4" customFormat="false" ht="13.8" hidden="false" customHeight="false" outlineLevel="0" collapsed="false">
      <c r="A4" s="11" t="n">
        <v>0</v>
      </c>
      <c r="B4" s="11" t="n">
        <v>0</v>
      </c>
      <c r="C4" s="11" t="n">
        <v>0</v>
      </c>
      <c r="D4" s="12" t="n">
        <v>-5.81011672827522</v>
      </c>
      <c r="E4" s="13" t="n">
        <v>0.926207153034937</v>
      </c>
      <c r="F4" s="12" t="n">
        <v>46.4961978903276</v>
      </c>
      <c r="G4" s="1"/>
    </row>
    <row r="5" customFormat="false" ht="13.8" hidden="false" customHeight="false" outlineLevel="0" collapsed="false">
      <c r="A5" s="11" t="n">
        <v>0</v>
      </c>
      <c r="B5" s="11" t="n">
        <v>0</v>
      </c>
      <c r="C5" s="11" t="n">
        <v>0.02</v>
      </c>
      <c r="D5" s="12" t="n">
        <v>-5.55058660511545</v>
      </c>
      <c r="E5" s="13" t="n">
        <v>0.909182248612323</v>
      </c>
      <c r="F5" s="12" t="n">
        <v>56.9481822529876</v>
      </c>
      <c r="G5" s="1"/>
    </row>
    <row r="6" customFormat="false" ht="13.8" hidden="false" customHeight="false" outlineLevel="0" collapsed="false">
      <c r="A6" s="11" t="n">
        <v>0</v>
      </c>
      <c r="B6" s="11" t="n">
        <v>0</v>
      </c>
      <c r="C6" s="11" t="n">
        <v>0.05</v>
      </c>
      <c r="D6" s="12" t="n">
        <v>-4.43645645591152</v>
      </c>
      <c r="E6" s="13" t="n">
        <v>0.843034942880367</v>
      </c>
      <c r="F6" s="12" t="n">
        <v>103.531307157898</v>
      </c>
      <c r="G6" s="1"/>
    </row>
    <row r="7" customFormat="false" ht="13.8" hidden="false" customHeight="false" outlineLevel="0" collapsed="false">
      <c r="A7" s="11" t="n">
        <v>0.05</v>
      </c>
      <c r="B7" s="11" t="n">
        <v>0</v>
      </c>
      <c r="C7" s="11" t="n">
        <v>0</v>
      </c>
      <c r="D7" s="12" t="n">
        <v>-5.92291408497172</v>
      </c>
      <c r="E7" s="13" t="n">
        <v>0.804600638228102</v>
      </c>
      <c r="F7" s="12" t="n">
        <v>130.735480454353</v>
      </c>
      <c r="G7" s="1"/>
    </row>
    <row r="8" customFormat="false" ht="13.8" hidden="false" customHeight="false" outlineLevel="0" collapsed="false">
      <c r="A8" s="11" t="n">
        <v>0.05</v>
      </c>
      <c r="B8" s="11" t="n">
        <v>0</v>
      </c>
      <c r="C8" s="11" t="n">
        <v>0.02</v>
      </c>
      <c r="D8" s="12" t="n">
        <v>-5.67030584482775</v>
      </c>
      <c r="E8" s="13" t="n">
        <v>0.793005288596602</v>
      </c>
      <c r="F8" s="12" t="n">
        <v>139.827686017618</v>
      </c>
      <c r="G8" s="1"/>
    </row>
    <row r="9" customFormat="false" ht="13.8" hidden="false" customHeight="false" outlineLevel="0" collapsed="false">
      <c r="A9" s="11" t="n">
        <v>0.05</v>
      </c>
      <c r="B9" s="11" t="n">
        <v>0</v>
      </c>
      <c r="C9" s="11" t="n">
        <v>0.05</v>
      </c>
      <c r="D9" s="12" t="n">
        <v>-4.60031870482461</v>
      </c>
      <c r="E9" s="13" t="n">
        <v>0.74705609658968</v>
      </c>
      <c r="F9" s="12" t="n">
        <v>182.812783046705</v>
      </c>
      <c r="G9" s="1"/>
    </row>
    <row r="10" customFormat="false" ht="13.8" hidden="false" customHeight="false" outlineLevel="0" collapsed="false">
      <c r="A10" s="11" t="n">
        <v>0.1</v>
      </c>
      <c r="B10" s="11" t="n">
        <v>0</v>
      </c>
      <c r="C10" s="11" t="n">
        <v>0</v>
      </c>
      <c r="D10" s="12" t="n">
        <v>-6.01107290105895</v>
      </c>
      <c r="E10" s="13" t="n">
        <v>0.713486793050055</v>
      </c>
      <c r="F10" s="12" t="n">
        <v>206.718105799669</v>
      </c>
      <c r="G10" s="1"/>
    </row>
    <row r="11" customFormat="false" ht="13.8" hidden="false" customHeight="false" outlineLevel="0" collapsed="false">
      <c r="A11" s="11" t="n">
        <v>0.1</v>
      </c>
      <c r="B11" s="11" t="n">
        <v>0</v>
      </c>
      <c r="C11" s="11" t="n">
        <v>0.02</v>
      </c>
      <c r="D11" s="12" t="n">
        <v>-5.76804519457843</v>
      </c>
      <c r="E11" s="13" t="n">
        <v>0.705014081227958</v>
      </c>
      <c r="F11" s="12" t="n">
        <v>214.732628243863</v>
      </c>
      <c r="G11" s="1"/>
    </row>
    <row r="12" customFormat="false" ht="13.8" hidden="false" customHeight="false" outlineLevel="0" collapsed="false">
      <c r="A12" s="11" t="n">
        <v>0.1</v>
      </c>
      <c r="B12" s="11" t="n">
        <v>0</v>
      </c>
      <c r="C12" s="11" t="n">
        <v>0.05</v>
      </c>
      <c r="D12" s="12" t="n">
        <v>-4.74329865101707</v>
      </c>
      <c r="E12" s="13" t="n">
        <v>0.6713549460856</v>
      </c>
      <c r="F12" s="12" t="n">
        <v>253.803386384963</v>
      </c>
      <c r="G12" s="1"/>
    </row>
    <row r="13" customFormat="false" ht="13.8" hidden="false" customHeight="false" outlineLevel="0" collapsed="false">
      <c r="A13" s="11" t="n">
        <v>0</v>
      </c>
      <c r="B13" s="11" t="n">
        <v>3</v>
      </c>
      <c r="C13" s="11" t="n">
        <v>0</v>
      </c>
      <c r="D13" s="12" t="n">
        <v>-5.66022465716949</v>
      </c>
      <c r="E13" s="13" t="n">
        <v>0.669121483411178</v>
      </c>
      <c r="F13" s="12" t="n">
        <v>292.155098153211</v>
      </c>
      <c r="G13" s="1"/>
    </row>
    <row r="14" customFormat="false" ht="13.8" hidden="false" customHeight="false" outlineLevel="0" collapsed="false">
      <c r="A14" s="11" t="n">
        <v>0</v>
      </c>
      <c r="B14" s="11" t="n">
        <v>3</v>
      </c>
      <c r="C14" s="11" t="n">
        <v>0.02</v>
      </c>
      <c r="D14" s="12" t="n">
        <v>-5.35850730196695</v>
      </c>
      <c r="E14" s="13" t="n">
        <v>0.667932318198347</v>
      </c>
      <c r="F14" s="12" t="n">
        <v>293.172757942407</v>
      </c>
      <c r="G14" s="1"/>
    </row>
    <row r="15" customFormat="false" ht="13.8" hidden="false" customHeight="false" outlineLevel="0" collapsed="false">
      <c r="A15" s="11" t="n">
        <v>0</v>
      </c>
      <c r="B15" s="11" t="n">
        <v>3</v>
      </c>
      <c r="C15" s="11" t="n">
        <v>0.05</v>
      </c>
      <c r="D15" s="12" t="n">
        <v>-4.46413205901788</v>
      </c>
      <c r="E15" s="13" t="n">
        <v>0.64708149619123</v>
      </c>
      <c r="F15" s="12" t="n">
        <v>323.563558359174</v>
      </c>
      <c r="G15" s="1"/>
    </row>
    <row r="16" customFormat="false" ht="13.8" hidden="false" customHeight="false" outlineLevel="0" collapsed="false">
      <c r="A16" s="11" t="n">
        <v>0.05</v>
      </c>
      <c r="B16" s="11" t="n">
        <v>3</v>
      </c>
      <c r="C16" s="11" t="n">
        <v>0</v>
      </c>
      <c r="D16" s="12" t="n">
        <v>-5.77300184732437</v>
      </c>
      <c r="E16" s="13" t="n">
        <v>0.614564134763621</v>
      </c>
      <c r="F16" s="12" t="n">
        <v>360.400266932308</v>
      </c>
      <c r="G16" s="1"/>
    </row>
    <row r="17" customFormat="false" ht="13.8" hidden="false" customHeight="false" outlineLevel="0" collapsed="false">
      <c r="A17" s="11" t="n">
        <v>0.05</v>
      </c>
      <c r="B17" s="11" t="n">
        <v>3</v>
      </c>
      <c r="C17" s="11" t="n">
        <v>0.02</v>
      </c>
      <c r="D17" s="12" t="n">
        <v>-5.48035251356722</v>
      </c>
      <c r="E17" s="13" t="n">
        <v>0.613719287111979</v>
      </c>
      <c r="F17" s="12" t="n">
        <v>360.168458341386</v>
      </c>
      <c r="G17" s="1"/>
    </row>
    <row r="18" customFormat="false" ht="13.8" hidden="false" customHeight="false" outlineLevel="0" collapsed="false">
      <c r="A18" s="11" t="n">
        <v>0.05</v>
      </c>
      <c r="B18" s="11" t="n">
        <v>3</v>
      </c>
      <c r="C18" s="11" t="n">
        <v>0.05</v>
      </c>
      <c r="D18" s="12" t="n">
        <v>-4.61984530225458</v>
      </c>
      <c r="E18" s="13" t="n">
        <v>0.597077176297274</v>
      </c>
      <c r="F18" s="12" t="n">
        <v>384.739159493301</v>
      </c>
      <c r="G18" s="1"/>
    </row>
    <row r="19" customFormat="false" ht="13.8" hidden="false" customHeight="false" outlineLevel="0" collapsed="false">
      <c r="A19" s="11" t="n">
        <v>0.1</v>
      </c>
      <c r="B19" s="11" t="n">
        <v>3</v>
      </c>
      <c r="C19" s="11" t="n">
        <v>0</v>
      </c>
      <c r="D19" s="12" t="n">
        <v>-5.85706906378666</v>
      </c>
      <c r="E19" s="13" t="n">
        <v>0.566189488275122</v>
      </c>
      <c r="F19" s="12" t="n">
        <v>425.601259870032</v>
      </c>
      <c r="G19" s="1"/>
    </row>
    <row r="20" customFormat="false" ht="13.8" hidden="false" customHeight="false" outlineLevel="0" collapsed="false">
      <c r="A20" s="11" t="n">
        <v>0.1</v>
      </c>
      <c r="B20" s="11" t="n">
        <v>3</v>
      </c>
      <c r="C20" s="11" t="n">
        <v>0.02</v>
      </c>
      <c r="D20" s="12" t="n">
        <v>-5.57532954869103</v>
      </c>
      <c r="E20" s="13" t="n">
        <v>0.56555748800891</v>
      </c>
      <c r="F20" s="12" t="n">
        <v>426.382170143409</v>
      </c>
      <c r="G20" s="1"/>
    </row>
    <row r="21" customFormat="false" ht="13.8" hidden="false" customHeight="false" outlineLevel="0" collapsed="false">
      <c r="A21" s="11" t="n">
        <v>0.1</v>
      </c>
      <c r="B21" s="11" t="n">
        <v>3</v>
      </c>
      <c r="C21" s="11" t="n">
        <v>0.05</v>
      </c>
      <c r="D21" s="12" t="n">
        <v>-4.7491283072431</v>
      </c>
      <c r="E21" s="13" t="n">
        <v>0.552164627270584</v>
      </c>
      <c r="F21" s="12" t="n">
        <v>448.97046955781</v>
      </c>
      <c r="G21" s="1"/>
    </row>
    <row r="22" customFormat="false" ht="13.8" hidden="false" customHeight="false" outlineLevel="0" collapsed="false">
      <c r="A22" s="11" t="n">
        <v>0</v>
      </c>
      <c r="B22" s="11" t="n">
        <v>4</v>
      </c>
      <c r="C22" s="11" t="n">
        <v>0</v>
      </c>
      <c r="D22" s="12" t="n">
        <v>-5.54610599200968</v>
      </c>
      <c r="E22" s="13" t="n">
        <v>0.579159814798228</v>
      </c>
      <c r="F22" s="12" t="n">
        <v>454.160195065224</v>
      </c>
      <c r="G22" s="1"/>
    </row>
    <row r="23" customFormat="false" ht="13.8" hidden="false" customHeight="false" outlineLevel="0" collapsed="false">
      <c r="A23" s="11" t="n">
        <v>0</v>
      </c>
      <c r="B23" s="11" t="n">
        <v>4</v>
      </c>
      <c r="C23" s="11" t="n">
        <v>0.02</v>
      </c>
      <c r="D23" s="12" t="n">
        <v>-5.23414049430509</v>
      </c>
      <c r="E23" s="13" t="n">
        <v>0.580201924655736</v>
      </c>
      <c r="F23" s="12" t="n">
        <v>450.815629160747</v>
      </c>
      <c r="G23" s="1"/>
    </row>
    <row r="24" customFormat="false" ht="13.8" hidden="false" customHeight="false" outlineLevel="0" collapsed="false">
      <c r="A24" s="11" t="n">
        <v>0</v>
      </c>
      <c r="B24" s="11" t="n">
        <v>4</v>
      </c>
      <c r="C24" s="11" t="n">
        <v>0.05</v>
      </c>
      <c r="D24" s="12" t="n">
        <v>-4.46227062721718</v>
      </c>
      <c r="E24" s="13" t="n">
        <v>0.568882676051673</v>
      </c>
      <c r="F24" s="12" t="n">
        <v>471.44193311704</v>
      </c>
      <c r="G24" s="1"/>
    </row>
    <row r="25" customFormat="false" ht="13.8" hidden="false" customHeight="false" outlineLevel="0" collapsed="false">
      <c r="A25" s="11" t="n">
        <v>0.05</v>
      </c>
      <c r="B25" s="11" t="n">
        <v>4</v>
      </c>
      <c r="C25" s="11" t="n">
        <v>0</v>
      </c>
      <c r="D25" s="12" t="n">
        <v>-5.64082333643652</v>
      </c>
      <c r="E25" s="13" t="n">
        <v>0.540475588643032</v>
      </c>
      <c r="F25" s="12" t="n">
        <v>508.112995394344</v>
      </c>
      <c r="G25" s="1"/>
    </row>
    <row r="26" customFormat="false" ht="13.8" hidden="false" customHeight="false" outlineLevel="0" collapsed="false">
      <c r="A26" s="11" t="n">
        <v>0.05</v>
      </c>
      <c r="B26" s="11" t="n">
        <v>4</v>
      </c>
      <c r="C26" s="11" t="n">
        <v>0.02</v>
      </c>
      <c r="D26" s="12" t="n">
        <v>-5.3388465044408</v>
      </c>
      <c r="E26" s="13" t="n">
        <v>0.541349949659421</v>
      </c>
      <c r="F26" s="12" t="n">
        <v>505.261745773427</v>
      </c>
      <c r="G26" s="1"/>
    </row>
    <row r="27" customFormat="false" ht="13.8" hidden="false" customHeight="false" outlineLevel="0" collapsed="false">
      <c r="A27" s="11" t="n">
        <v>0.05</v>
      </c>
      <c r="B27" s="11" t="n">
        <v>4</v>
      </c>
      <c r="C27" s="11" t="n">
        <v>0.05</v>
      </c>
      <c r="D27" s="12" t="n">
        <v>-4.59534610370523</v>
      </c>
      <c r="E27" s="13" t="n">
        <v>0.531858795002169</v>
      </c>
      <c r="F27" s="12" t="n">
        <v>526.407240794796</v>
      </c>
      <c r="G27" s="1"/>
    </row>
    <row r="28" customFormat="false" ht="13.8" hidden="false" customHeight="false" outlineLevel="0" collapsed="false">
      <c r="A28" s="11" t="n">
        <v>0.1</v>
      </c>
      <c r="B28" s="11" t="n">
        <v>4</v>
      </c>
      <c r="C28" s="11" t="n">
        <v>0</v>
      </c>
      <c r="D28" s="12" t="n">
        <v>-5.73344420388177</v>
      </c>
      <c r="E28" s="13" t="n">
        <v>0.504518808621421</v>
      </c>
      <c r="F28" s="12" t="n">
        <v>566.842105261796</v>
      </c>
      <c r="G28" s="1"/>
    </row>
    <row r="29" customFormat="false" ht="13.8" hidden="false" customHeight="false" outlineLevel="0" collapsed="false">
      <c r="A29" s="11" t="n">
        <v>0.1</v>
      </c>
      <c r="B29" s="11" t="n">
        <v>4</v>
      </c>
      <c r="C29" s="11" t="n">
        <v>0.02</v>
      </c>
      <c r="D29" s="12" t="n">
        <v>-5.44270525794055</v>
      </c>
      <c r="E29" s="13" t="n">
        <v>0.505332859364083</v>
      </c>
      <c r="F29" s="12" t="n">
        <v>560.573167187171</v>
      </c>
      <c r="G29" s="1"/>
    </row>
    <row r="30" customFormat="false" ht="13.8" hidden="false" customHeight="false" outlineLevel="0" collapsed="false">
      <c r="A30" s="11" t="n">
        <v>0.1</v>
      </c>
      <c r="B30" s="11" t="n">
        <v>4</v>
      </c>
      <c r="C30" s="11" t="n">
        <v>0.05</v>
      </c>
      <c r="D30" s="12" t="n">
        <v>-4.72769027639058</v>
      </c>
      <c r="E30" s="13" t="n">
        <v>0.497411132027576</v>
      </c>
      <c r="F30" s="12" t="n">
        <v>573.809954929992</v>
      </c>
      <c r="G30" s="1"/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29.21"/>
    <col collapsed="false" customWidth="true" hidden="false" outlineLevel="0" max="2" min="2" style="1" width="7.26"/>
    <col collapsed="false" customWidth="true" hidden="false" outlineLevel="0" max="3" min="3" style="1" width="11.16"/>
    <col collapsed="false" customWidth="true" hidden="false" outlineLevel="0" max="4" min="4" style="1" width="8.8"/>
    <col collapsed="false" customWidth="true" hidden="false" outlineLevel="0" max="5" min="5" style="1" width="18.8"/>
  </cols>
  <sheetData>
    <row r="1" customFormat="false" ht="32.8" hidden="false" customHeight="true" outlineLevel="0" collapsed="false">
      <c r="A1" s="17" t="s">
        <v>24</v>
      </c>
      <c r="B1" s="17"/>
      <c r="C1" s="17"/>
      <c r="D1" s="17"/>
      <c r="E1" s="17"/>
      <c r="F1" s="17"/>
      <c r="G1" s="6"/>
      <c r="H1" s="6"/>
      <c r="I1" s="6"/>
      <c r="J1" s="6"/>
      <c r="K1" s="6"/>
      <c r="L1" s="6"/>
    </row>
    <row r="3" customFormat="false" ht="13.8" hidden="false" customHeight="false" outlineLevel="0" collapsed="false">
      <c r="A3" s="8" t="s">
        <v>25</v>
      </c>
      <c r="B3" s="8" t="s">
        <v>26</v>
      </c>
      <c r="C3" s="8" t="s">
        <v>27</v>
      </c>
      <c r="D3" s="8" t="s">
        <v>28</v>
      </c>
    </row>
    <row r="4" customFormat="false" ht="13.8" hidden="false" customHeight="false" outlineLevel="0" collapsed="false">
      <c r="A4" s="11" t="s">
        <v>29</v>
      </c>
      <c r="B4" s="12" t="n">
        <v>-5.79536680439334</v>
      </c>
      <c r="C4" s="13" t="n">
        <v>0.927806117719984</v>
      </c>
      <c r="D4" s="12" t="n">
        <v>61.3793305079931</v>
      </c>
    </row>
    <row r="5" customFormat="false" ht="13.8" hidden="false" customHeight="false" outlineLevel="0" collapsed="false">
      <c r="A5" s="11" t="s">
        <v>30</v>
      </c>
      <c r="B5" s="12" t="n">
        <v>-0.877158037451057</v>
      </c>
      <c r="C5" s="13" t="n">
        <v>0.679399636891425</v>
      </c>
      <c r="D5" s="12" t="n">
        <v>339.538260495747</v>
      </c>
    </row>
    <row r="6" customFormat="false" ht="13.8" hidden="false" customHeight="false" outlineLevel="0" collapsed="false">
      <c r="A6" s="11" t="s">
        <v>31</v>
      </c>
      <c r="B6" s="12" t="n">
        <v>-9.31879454444205</v>
      </c>
      <c r="C6" s="13" t="n">
        <v>0.851478653679627</v>
      </c>
      <c r="D6" s="12" t="n">
        <v>111.694704171894</v>
      </c>
    </row>
    <row r="7" customFormat="false" ht="13.8" hidden="false" customHeight="false" outlineLevel="0" collapsed="false">
      <c r="A7" s="11" t="s">
        <v>32</v>
      </c>
      <c r="B7" s="12" t="n">
        <v>-5.41057841297777</v>
      </c>
      <c r="C7" s="13" t="n">
        <v>0.735336436639402</v>
      </c>
      <c r="D7" s="12" t="n">
        <v>227.908177351613</v>
      </c>
    </row>
    <row r="8" customFormat="false" ht="13.8" hidden="false" customHeight="false" outlineLevel="0" collapsed="false">
      <c r="A8" s="11" t="s">
        <v>33</v>
      </c>
      <c r="B8" s="12" t="n">
        <v>-7.99669984121132</v>
      </c>
      <c r="C8" s="13" t="n">
        <v>0.760791028482732</v>
      </c>
      <c r="D8" s="12" t="n">
        <v>122.740482941175</v>
      </c>
    </row>
    <row r="9" customFormat="false" ht="13.8" hidden="false" customHeight="false" outlineLevel="0" collapsed="false">
      <c r="A9" s="11" t="s">
        <v>34</v>
      </c>
      <c r="B9" s="12" t="n">
        <v>-5.13596713961671</v>
      </c>
      <c r="C9" s="13" t="n">
        <v>0.935426393966608</v>
      </c>
      <c r="D9" s="12" t="n">
        <v>69.4333115224122</v>
      </c>
    </row>
    <row r="10" customFormat="false" ht="13.8" hidden="false" customHeight="false" outlineLevel="0" collapsed="false">
      <c r="A10" s="11" t="s">
        <v>35</v>
      </c>
      <c r="B10" s="12" t="n">
        <v>-4.27961278530858</v>
      </c>
      <c r="C10" s="13" t="n">
        <v>0.731475386269032</v>
      </c>
      <c r="D10" s="12" t="n">
        <v>338.336719579277</v>
      </c>
    </row>
    <row r="11" customFormat="false" ht="13.8" hidden="false" customHeight="false" outlineLevel="0" collapsed="false">
      <c r="A11" s="11" t="s">
        <v>36</v>
      </c>
      <c r="B11" s="12" t="n">
        <v>-5.05321317077051</v>
      </c>
      <c r="C11" s="13" t="n">
        <v>0.789821208098904</v>
      </c>
      <c r="D11" s="12" t="n">
        <v>93.790610326984</v>
      </c>
    </row>
    <row r="12" customFormat="false" ht="13.8" hidden="false" customHeight="false" outlineLevel="0" collapsed="false">
      <c r="A12" s="11" t="s">
        <v>37</v>
      </c>
      <c r="B12" s="12" t="n">
        <v>-7.51439179831419</v>
      </c>
      <c r="C12" s="13" t="n">
        <v>0.393335802614394</v>
      </c>
      <c r="D12" s="12" t="n">
        <v>493.84220417166</v>
      </c>
    </row>
    <row r="13" customFormat="false" ht="13.8" hidden="false" customHeight="false" outlineLevel="0" collapsed="false">
      <c r="A13" s="11" t="s">
        <v>38</v>
      </c>
      <c r="B13" s="12" t="n">
        <v>-2.50502718907567</v>
      </c>
      <c r="C13" s="13" t="n">
        <v>0.695990711525687</v>
      </c>
      <c r="D13" s="12" t="n">
        <v>169.783942240049</v>
      </c>
    </row>
    <row r="14" customFormat="false" ht="13.8" hidden="false" customHeight="false" outlineLevel="0" collapsed="false">
      <c r="A14" s="11" t="s">
        <v>39</v>
      </c>
      <c r="B14" s="12" t="n">
        <v>-6.27852671519021</v>
      </c>
      <c r="C14" s="13" t="n">
        <v>0.670896193316458</v>
      </c>
      <c r="D14" s="12" t="n">
        <v>251.115677798574</v>
      </c>
    </row>
    <row r="15" customFormat="false" ht="13.8" hidden="false" customHeight="false" outlineLevel="0" collapsed="false">
      <c r="A15" s="11" t="s">
        <v>40</v>
      </c>
      <c r="B15" s="12" t="n">
        <v>-0.0813336927834769</v>
      </c>
      <c r="C15" s="13" t="n">
        <v>0.817426817110748</v>
      </c>
      <c r="D15" s="12" t="n">
        <v>170.576476001646</v>
      </c>
    </row>
    <row r="16" customFormat="false" ht="13.8" hidden="false" customHeight="false" outlineLevel="0" collapsed="false">
      <c r="A16" s="11" t="s">
        <v>41</v>
      </c>
      <c r="B16" s="12" t="n">
        <v>-4.60752757530606</v>
      </c>
      <c r="C16" s="13" t="n">
        <v>0.8969887122948</v>
      </c>
      <c r="D16" s="12" t="n">
        <v>88.0671262296204</v>
      </c>
    </row>
    <row r="17" customFormat="false" ht="13.8" hidden="false" customHeight="false" outlineLevel="0" collapsed="false">
      <c r="A17" s="11" t="s">
        <v>42</v>
      </c>
      <c r="B17" s="12" t="n">
        <v>-14.2153810480967</v>
      </c>
      <c r="C17" s="13" t="n">
        <v>0.321435437024641</v>
      </c>
      <c r="D17" s="12" t="n">
        <v>1089.47820975262</v>
      </c>
    </row>
    <row r="18" customFormat="false" ht="13.8" hidden="false" customHeight="false" outlineLevel="0" collapsed="false">
      <c r="A18" s="11" t="s">
        <v>43</v>
      </c>
      <c r="B18" s="12" t="n">
        <v>-6.48017229270758</v>
      </c>
      <c r="C18" s="13" t="n">
        <v>0.701466601271186</v>
      </c>
      <c r="D18" s="12" t="n">
        <v>285.332566558757</v>
      </c>
    </row>
    <row r="19" customFormat="false" ht="13.8" hidden="false" customHeight="false" outlineLevel="0" collapsed="false">
      <c r="A19" s="11" t="s">
        <v>44</v>
      </c>
      <c r="B19" s="12" t="n">
        <v>-8.79938029607658</v>
      </c>
      <c r="C19" s="13" t="n">
        <v>0.837598685689179</v>
      </c>
      <c r="D19" s="12" t="n">
        <v>149.416178376816</v>
      </c>
    </row>
    <row r="20" customFormat="false" ht="13.8" hidden="false" customHeight="false" outlineLevel="0" collapsed="false">
      <c r="A20" s="11" t="s">
        <v>45</v>
      </c>
      <c r="B20" s="12" t="n">
        <v>-9.11616311875727</v>
      </c>
      <c r="C20" s="13" t="n">
        <v>0.758010368665796</v>
      </c>
      <c r="D20" s="12" t="n">
        <v>211.745375678922</v>
      </c>
    </row>
    <row r="21" customFormat="false" ht="13.8" hidden="false" customHeight="false" outlineLevel="0" collapsed="false">
      <c r="A21" s="11" t="s">
        <v>46</v>
      </c>
      <c r="B21" s="12" t="n">
        <v>-5.67777601924277</v>
      </c>
      <c r="C21" s="13" t="n">
        <v>0.666664037524468</v>
      </c>
      <c r="D21" s="12" t="n">
        <v>211.90968725298</v>
      </c>
    </row>
    <row r="22" customFormat="false" ht="13.8" hidden="false" customHeight="false" outlineLevel="0" collapsed="false">
      <c r="A22" s="11" t="s">
        <v>47</v>
      </c>
      <c r="B22" s="12" t="n">
        <v>-6.28538462189231</v>
      </c>
      <c r="C22" s="13" t="n">
        <v>0.677256379595003</v>
      </c>
      <c r="D22" s="12" t="n">
        <v>190.386736762214</v>
      </c>
    </row>
    <row r="23" customFormat="false" ht="13.8" hidden="false" customHeight="false" outlineLevel="0" collapsed="false">
      <c r="A23" s="11" t="s">
        <v>48</v>
      </c>
      <c r="B23" s="12" t="n">
        <v>-5.90462905394253</v>
      </c>
      <c r="C23" s="13" t="n">
        <v>0.873887888960434</v>
      </c>
      <c r="D23" s="12" t="n">
        <v>106.838196033466</v>
      </c>
    </row>
    <row r="24" customFormat="false" ht="13.8" hidden="false" customHeight="false" outlineLevel="0" collapsed="false">
      <c r="A24" s="11" t="s">
        <v>49</v>
      </c>
      <c r="B24" s="12" t="n">
        <v>-6.18692004581286</v>
      </c>
      <c r="C24" s="13" t="n">
        <v>0.907546936959221</v>
      </c>
      <c r="D24" s="12" t="n">
        <v>63.3026644358119</v>
      </c>
    </row>
    <row r="25" customFormat="false" ht="13.8" hidden="false" customHeight="false" outlineLevel="0" collapsed="false">
      <c r="A25" s="11" t="s">
        <v>50</v>
      </c>
      <c r="B25" s="12" t="n">
        <v>-12.9530487100763</v>
      </c>
      <c r="C25" s="13" t="n">
        <v>0.303340196362652</v>
      </c>
      <c r="D25" s="12" t="n">
        <v>708.553899535123</v>
      </c>
    </row>
    <row r="26" customFormat="false" ht="13.8" hidden="false" customHeight="false" outlineLevel="0" collapsed="false">
      <c r="A26" s="11" t="s">
        <v>51</v>
      </c>
      <c r="B26" s="12" t="n">
        <v>-5.24983893454746</v>
      </c>
      <c r="C26" s="13" t="n">
        <v>0.555585767885282</v>
      </c>
      <c r="D26" s="12" t="n">
        <v>390.958128012563</v>
      </c>
    </row>
    <row r="27" customFormat="false" ht="13.8" hidden="false" customHeight="false" outlineLevel="0" collapsed="false">
      <c r="A27" s="11" t="s">
        <v>52</v>
      </c>
      <c r="B27" s="12" t="n">
        <v>-2.51687124872243</v>
      </c>
      <c r="C27" s="13" t="n">
        <v>0.838967499407521</v>
      </c>
      <c r="D27" s="12" t="n">
        <v>101.409588867179</v>
      </c>
    </row>
    <row r="28" customFormat="false" ht="13.8" hidden="false" customHeight="false" outlineLevel="0" collapsed="false">
      <c r="A28" s="11" t="s">
        <v>53</v>
      </c>
      <c r="B28" s="12" t="n">
        <v>-4.9235828814182</v>
      </c>
      <c r="C28" s="13" t="n">
        <v>0.825414834141013</v>
      </c>
      <c r="D28" s="12" t="n">
        <v>125.674909496644</v>
      </c>
    </row>
    <row r="29" customFormat="false" ht="13.8" hidden="false" customHeight="false" outlineLevel="0" collapsed="false">
      <c r="A29" s="11" t="s">
        <v>54</v>
      </c>
      <c r="B29" s="12" t="n">
        <v>-2.86032514847507</v>
      </c>
      <c r="C29" s="13" t="n">
        <v>0.656673634241578</v>
      </c>
      <c r="D29" s="12" t="n">
        <v>365.333833765163</v>
      </c>
    </row>
    <row r="30" customFormat="false" ht="13.8" hidden="false" customHeight="false" outlineLevel="0" collapsed="false">
      <c r="A30" s="11" t="s">
        <v>55</v>
      </c>
      <c r="B30" s="12" t="n">
        <v>2.33797085541199</v>
      </c>
      <c r="C30" s="13" t="n">
        <v>0.618224614011701</v>
      </c>
      <c r="D30" s="12" t="n">
        <v>395.765298851707</v>
      </c>
    </row>
    <row r="31" customFormat="false" ht="13.8" hidden="false" customHeight="false" outlineLevel="0" collapsed="false">
      <c r="A31" s="11" t="s">
        <v>56</v>
      </c>
      <c r="B31" s="12" t="n">
        <v>-19.4581637955137</v>
      </c>
      <c r="C31" s="13" t="n">
        <v>0.25638500969661</v>
      </c>
      <c r="D31" s="12" t="n">
        <v>793.381818670403</v>
      </c>
    </row>
    <row r="32" customFormat="false" ht="13.8" hidden="false" customHeight="false" outlineLevel="0" collapsed="false">
      <c r="A32" s="11" t="s">
        <v>57</v>
      </c>
      <c r="B32" s="12" t="n">
        <v>-0.154416001554642</v>
      </c>
      <c r="C32" s="13" t="n">
        <v>0.424492121339306</v>
      </c>
      <c r="D32" s="12" t="n">
        <v>663.190881307466</v>
      </c>
    </row>
    <row r="33" customFormat="false" ht="13.8" hidden="false" customHeight="false" outlineLevel="0" collapsed="false">
      <c r="A33" s="11" t="s">
        <v>58</v>
      </c>
      <c r="B33" s="12" t="n">
        <v>-4.9631212261799</v>
      </c>
      <c r="C33" s="13" t="n">
        <v>0.50893130305444</v>
      </c>
      <c r="D33" s="12" t="n">
        <v>575.069284822207</v>
      </c>
    </row>
    <row r="34" customFormat="false" ht="13.8" hidden="false" customHeight="false" outlineLevel="0" collapsed="false">
      <c r="A34" s="11" t="s">
        <v>59</v>
      </c>
      <c r="B34" s="12" t="n">
        <v>-2.23064028535965</v>
      </c>
      <c r="C34" s="13" t="n">
        <v>0.357447472946944</v>
      </c>
      <c r="D34" s="12" t="n">
        <v>750.789504554514</v>
      </c>
    </row>
    <row r="35" customFormat="false" ht="13.8" hidden="false" customHeight="false" outlineLevel="0" collapsed="false">
      <c r="A35" s="11" t="s">
        <v>60</v>
      </c>
      <c r="B35" s="12" t="n">
        <v>-19.6324083455009</v>
      </c>
      <c r="C35" s="13" t="n">
        <v>0.424469318079176</v>
      </c>
      <c r="D35" s="12" t="n">
        <v>686.79318778385</v>
      </c>
    </row>
    <row r="36" customFormat="false" ht="13.8" hidden="false" customHeight="false" outlineLevel="0" collapsed="false">
      <c r="A36" s="11" t="s">
        <v>61</v>
      </c>
      <c r="B36" s="12" t="n">
        <v>-48.4813843866377</v>
      </c>
      <c r="C36" s="13" t="n">
        <v>0.153220832984124</v>
      </c>
      <c r="D36" s="12" t="n">
        <v>504.758817794879</v>
      </c>
    </row>
    <row r="37" customFormat="false" ht="13.8" hidden="false" customHeight="false" outlineLevel="0" collapsed="false">
      <c r="A37" s="11" t="s">
        <v>62</v>
      </c>
      <c r="B37" s="12" t="n">
        <v>-2.3832535324031</v>
      </c>
      <c r="C37" s="13" t="n">
        <v>0.555702973264685</v>
      </c>
      <c r="D37" s="12" t="n">
        <v>411.449175827337</v>
      </c>
    </row>
    <row r="38" customFormat="false" ht="13.8" hidden="false" customHeight="false" outlineLevel="0" collapsed="false">
      <c r="A38" s="11" t="s">
        <v>63</v>
      </c>
      <c r="B38" s="12" t="n">
        <v>-29.6670211155972</v>
      </c>
      <c r="C38" s="13" t="n">
        <v>0.302060062894129</v>
      </c>
      <c r="D38" s="12" t="n">
        <v>577.351140820569</v>
      </c>
    </row>
    <row r="39" customFormat="false" ht="13.8" hidden="false" customHeight="false" outlineLevel="0" collapsed="false">
      <c r="A39" s="11" t="s">
        <v>64</v>
      </c>
      <c r="B39" s="12" t="n">
        <v>-28.1244249738246</v>
      </c>
      <c r="C39" s="13" t="n">
        <v>0.428041911224527</v>
      </c>
      <c r="D39" s="12" t="n">
        <v>577.895525201914</v>
      </c>
    </row>
    <row r="40" customFormat="false" ht="13.8" hidden="false" customHeight="false" outlineLevel="0" collapsed="false">
      <c r="A40" s="11" t="s">
        <v>65</v>
      </c>
      <c r="B40" s="12" t="n">
        <v>-1.98625587298064</v>
      </c>
      <c r="C40" s="13" t="n">
        <v>0.782298797745983</v>
      </c>
      <c r="D40" s="12" t="n">
        <v>166.797443419906</v>
      </c>
    </row>
    <row r="41" customFormat="false" ht="13.8" hidden="false" customHeight="false" outlineLevel="0" collapsed="false">
      <c r="A41" s="11" t="s">
        <v>66</v>
      </c>
      <c r="B41" s="12" t="n">
        <v>-5.14212276138875</v>
      </c>
      <c r="C41" s="13" t="n">
        <v>0.533726259006249</v>
      </c>
      <c r="D41" s="12" t="n">
        <v>560.632487865779</v>
      </c>
    </row>
    <row r="42" customFormat="false" ht="13.8" hidden="false" customHeight="false" outlineLevel="0" collapsed="false">
      <c r="A42" s="11" t="s">
        <v>67</v>
      </c>
      <c r="B42" s="12" t="n">
        <v>-0.00798588727179791</v>
      </c>
      <c r="C42" s="13" t="n">
        <v>0.529067194680601</v>
      </c>
      <c r="D42" s="12" t="n">
        <v>557.923436945474</v>
      </c>
    </row>
    <row r="43" customFormat="false" ht="13.8" hidden="false" customHeight="false" outlineLevel="0" collapsed="false">
      <c r="A43" s="11" t="s">
        <v>68</v>
      </c>
      <c r="B43" s="12" t="n">
        <v>-18.38819153153</v>
      </c>
      <c r="C43" s="13" t="n">
        <v>0.574413802100086</v>
      </c>
      <c r="D43" s="12" t="n">
        <v>510.971738015432</v>
      </c>
    </row>
    <row r="44" customFormat="false" ht="13.8" hidden="false" customHeight="false" outlineLevel="0" collapsed="false">
      <c r="A44" s="11" t="s">
        <v>69</v>
      </c>
      <c r="B44" s="12" t="n">
        <v>-27.5383022538407</v>
      </c>
      <c r="C44" s="13" t="n">
        <v>0.338185386884509</v>
      </c>
      <c r="D44" s="12" t="n">
        <v>569.970355296586</v>
      </c>
    </row>
    <row r="45" customFormat="false" ht="12.8" hidden="false" customHeight="false" outlineLevel="0" collapsed="false">
      <c r="A45" s="18"/>
      <c r="B45" s="18"/>
      <c r="C45" s="18"/>
      <c r="D45" s="18"/>
      <c r="E45" s="18"/>
    </row>
    <row r="46" customFormat="false" ht="12.8" hidden="false" customHeight="false" outlineLevel="0" collapsed="false">
      <c r="A46" s="18"/>
      <c r="B46" s="18"/>
      <c r="C46" s="18"/>
      <c r="D46" s="18"/>
      <c r="E46" s="18"/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24.07"/>
    <col collapsed="false" customWidth="true" hidden="false" outlineLevel="0" max="2" min="2" style="1" width="13.1"/>
    <col collapsed="false" customWidth="true" hidden="false" outlineLevel="0" max="3" min="3" style="1" width="17.55"/>
    <col collapsed="false" customWidth="true" hidden="false" outlineLevel="0" max="4" min="4" style="1" width="12.96"/>
  </cols>
  <sheetData>
    <row r="1" customFormat="false" ht="32.8" hidden="false" customHeight="true" outlineLevel="0" collapsed="false">
      <c r="A1" s="17" t="s">
        <v>70</v>
      </c>
      <c r="B1" s="17"/>
      <c r="C1" s="17"/>
      <c r="D1" s="17"/>
      <c r="E1" s="17"/>
      <c r="F1" s="6"/>
      <c r="G1" s="6"/>
      <c r="H1" s="6"/>
      <c r="I1" s="6"/>
      <c r="J1" s="6"/>
      <c r="K1" s="6"/>
      <c r="L1" s="6"/>
      <c r="M1" s="6"/>
    </row>
    <row r="3" customFormat="false" ht="13.8" hidden="false" customHeight="false" outlineLevel="0" collapsed="false">
      <c r="A3" s="8" t="s">
        <v>71</v>
      </c>
      <c r="B3" s="8" t="s">
        <v>9</v>
      </c>
      <c r="C3" s="8" t="s">
        <v>10</v>
      </c>
      <c r="D3" s="8" t="s">
        <v>11</v>
      </c>
    </row>
    <row r="4" customFormat="false" ht="13.8" hidden="false" customHeight="false" outlineLevel="0" collapsed="false">
      <c r="A4" s="11" t="s">
        <v>72</v>
      </c>
      <c r="B4" s="12" t="n">
        <v>-8.82544859123854</v>
      </c>
      <c r="C4" s="13" t="n">
        <v>0.547155259217203</v>
      </c>
      <c r="D4" s="12" t="n">
        <v>449.274946894265</v>
      </c>
    </row>
    <row r="5" customFormat="false" ht="13.8" hidden="false" customHeight="false" outlineLevel="0" collapsed="false">
      <c r="A5" s="11" t="s">
        <v>42</v>
      </c>
      <c r="B5" s="12" t="n">
        <v>-8.69070027981709</v>
      </c>
      <c r="C5" s="13" t="n">
        <v>0.555456458778373</v>
      </c>
      <c r="D5" s="12" t="n">
        <v>436.325268876588</v>
      </c>
    </row>
    <row r="6" customFormat="false" ht="13.8" hidden="false" customHeight="false" outlineLevel="0" collapsed="false">
      <c r="A6" s="11" t="s">
        <v>56</v>
      </c>
      <c r="B6" s="12" t="n">
        <v>-8.4146114717223</v>
      </c>
      <c r="C6" s="13" t="n">
        <v>0.566196579018261</v>
      </c>
      <c r="D6" s="12" t="n">
        <v>424.211788326213</v>
      </c>
    </row>
    <row r="7" customFormat="false" ht="13.8" hidden="false" customHeight="false" outlineLevel="0" collapsed="false">
      <c r="A7" s="11" t="s">
        <v>59</v>
      </c>
      <c r="B7" s="12" t="n">
        <v>-8.57734755557395</v>
      </c>
      <c r="C7" s="13" t="n">
        <v>0.573615171765414</v>
      </c>
      <c r="D7" s="12" t="n">
        <v>417.429022034148</v>
      </c>
    </row>
    <row r="8" customFormat="false" ht="13.8" hidden="false" customHeight="false" outlineLevel="0" collapsed="false">
      <c r="A8" s="11" t="s">
        <v>50</v>
      </c>
      <c r="B8" s="12" t="n">
        <v>-8.45908536220902</v>
      </c>
      <c r="C8" s="13" t="n">
        <v>0.579633007977487</v>
      </c>
      <c r="D8" s="12" t="n">
        <v>414.332174306879</v>
      </c>
    </row>
    <row r="9" customFormat="false" ht="13.8" hidden="false" customHeight="false" outlineLevel="0" collapsed="false">
      <c r="A9" s="11" t="s">
        <v>60</v>
      </c>
      <c r="B9" s="12" t="n">
        <v>-8.14871527933981</v>
      </c>
      <c r="C9" s="13" t="n">
        <v>0.58723627844133</v>
      </c>
      <c r="D9" s="12" t="n">
        <v>389.857229913708</v>
      </c>
    </row>
    <row r="10" customFormat="false" ht="13.8" hidden="false" customHeight="false" outlineLevel="0" collapsed="false">
      <c r="A10" s="11" t="s">
        <v>57</v>
      </c>
      <c r="B10" s="12" t="n">
        <v>-8.37712383013366</v>
      </c>
      <c r="C10" s="13" t="n">
        <v>0.593729441433474</v>
      </c>
      <c r="D10" s="12" t="n">
        <v>392.764897121673</v>
      </c>
    </row>
    <row r="11" customFormat="false" ht="13.8" hidden="false" customHeight="false" outlineLevel="0" collapsed="false">
      <c r="A11" s="11" t="s">
        <v>64</v>
      </c>
      <c r="B11" s="12" t="n">
        <v>-7.79632085531923</v>
      </c>
      <c r="C11" s="13" t="n">
        <v>0.608308873912161</v>
      </c>
      <c r="D11" s="12" t="n">
        <v>380.381472798629</v>
      </c>
    </row>
    <row r="12" customFormat="false" ht="13.8" hidden="false" customHeight="false" outlineLevel="0" collapsed="false">
      <c r="A12" s="11" t="s">
        <v>63</v>
      </c>
      <c r="B12" s="12" t="n">
        <v>-7.13357236258353</v>
      </c>
      <c r="C12" s="13" t="n">
        <v>0.625490487726216</v>
      </c>
      <c r="D12" s="12" t="n">
        <v>345.561749770485</v>
      </c>
    </row>
    <row r="13" customFormat="false" ht="13.8" hidden="false" customHeight="false" outlineLevel="0" collapsed="false">
      <c r="A13" s="11" t="s">
        <v>58</v>
      </c>
      <c r="B13" s="12" t="n">
        <v>-7.20139896059614</v>
      </c>
      <c r="C13" s="13" t="n">
        <v>0.630224656432383</v>
      </c>
      <c r="D13" s="12" t="n">
        <v>340.630891912609</v>
      </c>
    </row>
    <row r="14" customFormat="false" ht="13.8" hidden="false" customHeight="false" outlineLevel="0" collapsed="false">
      <c r="A14" s="11" t="s">
        <v>69</v>
      </c>
      <c r="B14" s="12" t="n">
        <v>-6.54536982210438</v>
      </c>
      <c r="C14" s="13" t="n">
        <v>0.644760003998535</v>
      </c>
      <c r="D14" s="12" t="n">
        <v>320.234983046876</v>
      </c>
    </row>
    <row r="15" customFormat="false" ht="13.8" hidden="false" customHeight="false" outlineLevel="0" collapsed="false">
      <c r="A15" s="11" t="s">
        <v>66</v>
      </c>
      <c r="B15" s="12" t="n">
        <v>-6.59214472412824</v>
      </c>
      <c r="C15" s="13" t="n">
        <v>0.648680822098109</v>
      </c>
      <c r="D15" s="12" t="n">
        <v>317.144854904768</v>
      </c>
    </row>
    <row r="16" customFormat="false" ht="13.8" hidden="false" customHeight="false" outlineLevel="0" collapsed="false">
      <c r="A16" s="11" t="s">
        <v>67</v>
      </c>
      <c r="B16" s="12" t="n">
        <v>-6.81918468401984</v>
      </c>
      <c r="C16" s="13" t="n">
        <v>0.652578413103574</v>
      </c>
      <c r="D16" s="12" t="n">
        <v>307.907228639508</v>
      </c>
    </row>
    <row r="17" customFormat="false" ht="13.8" hidden="false" customHeight="false" outlineLevel="0" collapsed="false">
      <c r="A17" s="11" t="s">
        <v>68</v>
      </c>
      <c r="B17" s="12" t="n">
        <v>-6.40600586803733</v>
      </c>
      <c r="C17" s="13" t="n">
        <v>0.658896725054804</v>
      </c>
      <c r="D17" s="12" t="n">
        <v>293.372303513235</v>
      </c>
    </row>
    <row r="18" customFormat="false" ht="13.8" hidden="false" customHeight="false" outlineLevel="0" collapsed="false">
      <c r="A18" s="11" t="s">
        <v>61</v>
      </c>
      <c r="B18" s="12" t="n">
        <v>-4.84765851549658</v>
      </c>
      <c r="C18" s="13" t="n">
        <v>0.71994903231879</v>
      </c>
      <c r="D18" s="12" t="n">
        <v>204.63242555348</v>
      </c>
    </row>
    <row r="19" customFormat="false" ht="13.8" hidden="false" customHeight="false" outlineLevel="0" collapsed="false">
      <c r="A19" s="11" t="s">
        <v>37</v>
      </c>
      <c r="B19" s="12" t="n">
        <v>-4.74509185077283</v>
      </c>
      <c r="C19" s="13" t="n">
        <v>0.732596319344713</v>
      </c>
      <c r="D19" s="12" t="n">
        <v>203.177400940769</v>
      </c>
    </row>
    <row r="20" customFormat="false" ht="13.8" hidden="false" customHeight="false" outlineLevel="0" collapsed="false">
      <c r="A20" s="11" t="s">
        <v>62</v>
      </c>
      <c r="B20" s="12" t="n">
        <v>-4.83956538350762</v>
      </c>
      <c r="C20" s="13" t="n">
        <v>0.741094750039364</v>
      </c>
      <c r="D20" s="12" t="n">
        <v>195.767985754594</v>
      </c>
    </row>
    <row r="21" customFormat="false" ht="13.8" hidden="false" customHeight="false" outlineLevel="0" collapsed="false">
      <c r="A21" s="11" t="s">
        <v>55</v>
      </c>
      <c r="B21" s="12" t="n">
        <v>-5.1386293934626</v>
      </c>
      <c r="C21" s="13" t="n">
        <v>0.74920972165649</v>
      </c>
      <c r="D21" s="12" t="n">
        <v>179.323192779517</v>
      </c>
    </row>
    <row r="22" customFormat="false" ht="13.8" hidden="false" customHeight="false" outlineLevel="0" collapsed="false">
      <c r="A22" s="11" t="s">
        <v>51</v>
      </c>
      <c r="B22" s="12" t="n">
        <v>-5.13379419602413</v>
      </c>
      <c r="C22" s="13" t="n">
        <v>0.755727510841944</v>
      </c>
      <c r="D22" s="12" t="n">
        <v>165.086567261833</v>
      </c>
    </row>
    <row r="23" customFormat="false" ht="13.8" hidden="false" customHeight="false" outlineLevel="0" collapsed="false">
      <c r="A23" s="11" t="s">
        <v>54</v>
      </c>
      <c r="B23" s="12" t="n">
        <v>-5.23713369818545</v>
      </c>
      <c r="C23" s="13" t="n">
        <v>0.760851639443634</v>
      </c>
      <c r="D23" s="12" t="n">
        <v>161.924738344159</v>
      </c>
    </row>
    <row r="24" customFormat="false" ht="13.8" hidden="false" customHeight="false" outlineLevel="0" collapsed="false">
      <c r="A24" s="11" t="s">
        <v>30</v>
      </c>
      <c r="B24" s="12" t="n">
        <v>-5.44475158679185</v>
      </c>
      <c r="C24" s="13" t="n">
        <v>0.766418538267777</v>
      </c>
      <c r="D24" s="12" t="n">
        <v>157.764431934096</v>
      </c>
    </row>
    <row r="25" customFormat="false" ht="13.8" hidden="false" customHeight="false" outlineLevel="0" collapsed="false">
      <c r="A25" s="11" t="s">
        <v>35</v>
      </c>
      <c r="B25" s="12" t="n">
        <v>-5.50300852686601</v>
      </c>
      <c r="C25" s="13" t="n">
        <v>0.767574084492691</v>
      </c>
      <c r="D25" s="12" t="n">
        <v>146.442157016538</v>
      </c>
    </row>
    <row r="26" customFormat="false" ht="13.8" hidden="false" customHeight="false" outlineLevel="0" collapsed="false">
      <c r="A26" s="11" t="s">
        <v>43</v>
      </c>
      <c r="B26" s="12" t="n">
        <v>-5.45157885497962</v>
      </c>
      <c r="C26" s="13" t="n">
        <v>0.773170358508709</v>
      </c>
      <c r="D26" s="12" t="n">
        <v>142.960091133088</v>
      </c>
    </row>
    <row r="27" customFormat="false" ht="13.8" hidden="false" customHeight="false" outlineLevel="0" collapsed="false">
      <c r="A27" s="11" t="s">
        <v>39</v>
      </c>
      <c r="B27" s="12" t="n">
        <v>-5.40563730719014</v>
      </c>
      <c r="C27" s="13" t="n">
        <v>0.780923599562639</v>
      </c>
      <c r="D27" s="12" t="n">
        <v>135.336795150689</v>
      </c>
    </row>
    <row r="28" customFormat="false" ht="13.8" hidden="false" customHeight="false" outlineLevel="0" collapsed="false">
      <c r="A28" s="11" t="s">
        <v>32</v>
      </c>
      <c r="B28" s="12" t="n">
        <v>-5.40534665390851</v>
      </c>
      <c r="C28" s="13" t="n">
        <v>0.787909375493623</v>
      </c>
      <c r="D28" s="12" t="n">
        <v>133.233854085491</v>
      </c>
    </row>
    <row r="29" customFormat="false" ht="13.8" hidden="false" customHeight="false" outlineLevel="0" collapsed="false">
      <c r="A29" s="11" t="s">
        <v>46</v>
      </c>
      <c r="B29" s="12" t="n">
        <v>-5.38831981857512</v>
      </c>
      <c r="C29" s="13" t="n">
        <v>0.79657619567638</v>
      </c>
      <c r="D29" s="12" t="n">
        <v>126.308719886109</v>
      </c>
    </row>
    <row r="30" customFormat="false" ht="13.8" hidden="false" customHeight="false" outlineLevel="0" collapsed="false">
      <c r="A30" s="11" t="s">
        <v>45</v>
      </c>
      <c r="B30" s="12" t="n">
        <v>-5.13979693189631</v>
      </c>
      <c r="C30" s="13" t="n">
        <v>0.792699302651579</v>
      </c>
      <c r="D30" s="12" t="n">
        <v>118.607718412747</v>
      </c>
    </row>
    <row r="31" customFormat="false" ht="13.8" hidden="false" customHeight="false" outlineLevel="0" collapsed="false">
      <c r="A31" s="11" t="s">
        <v>47</v>
      </c>
      <c r="B31" s="12" t="n">
        <v>-5.05796923975374</v>
      </c>
      <c r="C31" s="13" t="n">
        <v>0.796898098862965</v>
      </c>
      <c r="D31" s="12" t="n">
        <v>115.858735348623</v>
      </c>
    </row>
    <row r="32" customFormat="false" ht="13.8" hidden="false" customHeight="false" outlineLevel="0" collapsed="false">
      <c r="A32" s="11" t="s">
        <v>40</v>
      </c>
      <c r="B32" s="12" t="n">
        <v>-5.44078735875145</v>
      </c>
      <c r="C32" s="13" t="n">
        <v>0.795785727262961</v>
      </c>
      <c r="D32" s="12" t="n">
        <v>104.192271085651</v>
      </c>
    </row>
    <row r="33" customFormat="false" ht="13.8" hidden="false" customHeight="false" outlineLevel="0" collapsed="false">
      <c r="A33" s="11" t="s">
        <v>38</v>
      </c>
      <c r="B33" s="12" t="n">
        <v>-5.68543403955777</v>
      </c>
      <c r="C33" s="13" t="n">
        <v>0.799783022833676</v>
      </c>
      <c r="D33" s="12" t="n">
        <v>99.6785771311496</v>
      </c>
    </row>
    <row r="34" customFormat="false" ht="13.8" hidden="false" customHeight="false" outlineLevel="0" collapsed="false">
      <c r="A34" s="11" t="s">
        <v>65</v>
      </c>
      <c r="B34" s="12" t="n">
        <v>-6.02172296379205</v>
      </c>
      <c r="C34" s="13" t="n">
        <v>0.80841897278631</v>
      </c>
      <c r="D34" s="12" t="n">
        <v>96.7693537591056</v>
      </c>
    </row>
    <row r="35" customFormat="false" ht="13.8" hidden="false" customHeight="false" outlineLevel="0" collapsed="false">
      <c r="A35" s="11" t="s">
        <v>44</v>
      </c>
      <c r="B35" s="12" t="n">
        <v>-5.7439572305636</v>
      </c>
      <c r="C35" s="13" t="n">
        <v>0.807444646655584</v>
      </c>
      <c r="D35" s="12" t="n">
        <v>90.1187708168358</v>
      </c>
    </row>
    <row r="36" customFormat="false" ht="13.8" hidden="false" customHeight="false" outlineLevel="0" collapsed="false">
      <c r="A36" s="11" t="s">
        <v>53</v>
      </c>
      <c r="B36" s="12" t="n">
        <v>-5.8351099360242</v>
      </c>
      <c r="C36" s="13" t="n">
        <v>0.808521692861578</v>
      </c>
      <c r="D36" s="12" t="n">
        <v>85.4565265160188</v>
      </c>
    </row>
    <row r="37" customFormat="false" ht="13.8" hidden="false" customHeight="false" outlineLevel="0" collapsed="false">
      <c r="A37" s="11" t="s">
        <v>33</v>
      </c>
      <c r="B37" s="12" t="n">
        <v>-5.56491119787581</v>
      </c>
      <c r="C37" s="13" t="n">
        <v>0.813103278246532</v>
      </c>
      <c r="D37" s="12" t="n">
        <v>81.7032228314435</v>
      </c>
    </row>
    <row r="38" customFormat="false" ht="13.8" hidden="false" customHeight="false" outlineLevel="0" collapsed="false">
      <c r="A38" s="11" t="s">
        <v>31</v>
      </c>
      <c r="B38" s="12" t="n">
        <v>-5.02864214836635</v>
      </c>
      <c r="C38" s="13" t="n">
        <v>0.819754146032101</v>
      </c>
      <c r="D38" s="12" t="n">
        <v>70.0194768992422</v>
      </c>
    </row>
    <row r="39" customFormat="false" ht="13.8" hidden="false" customHeight="false" outlineLevel="0" collapsed="false">
      <c r="A39" s="11" t="s">
        <v>48</v>
      </c>
      <c r="B39" s="12" t="n">
        <v>-4.88264433077032</v>
      </c>
      <c r="C39" s="13" t="n">
        <v>0.809123458821916</v>
      </c>
      <c r="D39" s="12" t="n">
        <v>63.3102483479405</v>
      </c>
    </row>
    <row r="40" customFormat="false" ht="13.8" hidden="false" customHeight="false" outlineLevel="0" collapsed="false">
      <c r="A40" s="11" t="s">
        <v>52</v>
      </c>
      <c r="B40" s="12" t="n">
        <v>-5.35579894717989</v>
      </c>
      <c r="C40" s="13" t="n">
        <v>0.794024384339199</v>
      </c>
      <c r="D40" s="12" t="n">
        <v>59.9445658491476</v>
      </c>
    </row>
    <row r="41" customFormat="false" ht="13.8" hidden="false" customHeight="false" outlineLevel="0" collapsed="false">
      <c r="A41" s="11" t="s">
        <v>36</v>
      </c>
      <c r="B41" s="12" t="n">
        <v>-5.43144539128224</v>
      </c>
      <c r="C41" s="13" t="n">
        <v>0.778819159763033</v>
      </c>
      <c r="D41" s="12" t="n">
        <v>43.4165114637025</v>
      </c>
    </row>
    <row r="42" customFormat="false" ht="13.8" hidden="false" customHeight="false" outlineLevel="0" collapsed="false">
      <c r="A42" s="11" t="s">
        <v>41</v>
      </c>
      <c r="B42" s="12" t="n">
        <v>-5.7060846632743</v>
      </c>
      <c r="C42" s="13" t="n">
        <v>0.728336352060545</v>
      </c>
      <c r="D42" s="12" t="n">
        <v>27.1288759610192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9</TotalTime>
  <Application>LibreOffice/7.5.5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8T15:15:07Z</dcterms:created>
  <dc:creator/>
  <dc:description/>
  <dc:language>en-US</dc:language>
  <cp:lastModifiedBy/>
  <dcterms:modified xsi:type="dcterms:W3CDTF">2022-10-20T10:47:20Z</dcterms:modified>
  <cp:revision>13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